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1A6B0FD4-42C7-41C9-939D-8C888F41C1DE}" xr6:coauthVersionLast="47" xr6:coauthVersionMax="47" xr10:uidLastSave="{00000000-0000-0000-0000-000000000000}"/>
  <bookViews>
    <workbookView xWindow="28965" yWindow="165" windowWidth="28410" windowHeight="15270" xr2:uid="{0FC65C07-D3DF-4400-89CF-F47D8A98F5CE}"/>
  </bookViews>
  <sheets>
    <sheet name="S9 Table" sheetId="1" r:id="rId1"/>
  </sheets>
  <definedNames>
    <definedName name="_xlnm.Print_Titles" localSheetId="0">'S9 Table'!$1: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5" uniqueCount="247">
  <si>
    <t>Change in lean mass indices from age 10y to 25y (per SD-unit gain, females)</t>
  </si>
  <si>
    <t>Total limb lean mass index</t>
  </si>
  <si>
    <t>Arm lean mass index</t>
  </si>
  <si>
    <t>Leg lean mass index</t>
  </si>
  <si>
    <t>Adj. for age, ethnicity, maternal education,</t>
  </si>
  <si>
    <t xml:space="preserve">total limb lean mass index at age 10y, </t>
  </si>
  <si>
    <t xml:space="preserve">arm lean mass index at age 10y, </t>
  </si>
  <si>
    <t xml:space="preserve">leg lean mass index at age 10y, </t>
  </si>
  <si>
    <t>change in total fat mass index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9 Table</t>
    </r>
    <r>
      <rPr>
        <sz val="12"/>
        <color theme="1"/>
        <rFont val="Arial"/>
        <family val="2"/>
      </rPr>
      <t xml:space="preserve"> Associations of change in lean mass indices from childhood to young adulthood with cardiometabolic traits in young adulthood among ALSPAC G1 fe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D602E-8453-4E73-ABC1-598A50340835}">
  <sheetPr>
    <pageSetUpPr fitToPage="1"/>
  </sheetPr>
  <dimension ref="A1:R473"/>
  <sheetViews>
    <sheetView tabSelected="1" zoomScale="80" zoomScaleNormal="80" workbookViewId="0">
      <pane ySplit="12" topLeftCell="A13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5703125" style="3" customWidth="1"/>
    <col min="7" max="7" width="2.57031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140625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85546875" style="3" customWidth="1"/>
    <col min="19" max="16384" width="9.140625" style="5"/>
  </cols>
  <sheetData>
    <row r="1" spans="1:18" ht="15.75" x14ac:dyDescent="0.25">
      <c r="A1" s="1" t="s">
        <v>246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7</v>
      </c>
      <c r="Q8" s="17"/>
      <c r="R8" s="18"/>
    </row>
    <row r="9" spans="1:18" ht="18" customHeight="1" x14ac:dyDescent="0.25">
      <c r="B9" s="16" t="s">
        <v>8</v>
      </c>
      <c r="E9" s="17"/>
      <c r="F9" s="18"/>
      <c r="G9" s="19"/>
      <c r="H9" s="16" t="s">
        <v>9</v>
      </c>
      <c r="K9" s="17"/>
      <c r="L9" s="18"/>
      <c r="N9" s="16" t="s">
        <v>10</v>
      </c>
      <c r="Q9" s="17"/>
      <c r="R9" s="18"/>
    </row>
    <row r="10" spans="1:18" ht="18" customHeight="1" x14ac:dyDescent="0.25">
      <c r="B10" s="16"/>
      <c r="E10" s="17"/>
      <c r="F10" s="18"/>
      <c r="G10" s="19"/>
      <c r="H10" s="16" t="s">
        <v>8</v>
      </c>
      <c r="K10" s="17"/>
      <c r="L10" s="18"/>
      <c r="N10" s="16" t="s">
        <v>8</v>
      </c>
      <c r="Q10" s="17"/>
      <c r="R10" s="18"/>
    </row>
    <row r="11" spans="1:18" ht="15.75" x14ac:dyDescent="0.25">
      <c r="A11" s="1"/>
      <c r="B11" s="1"/>
      <c r="C11" s="14"/>
      <c r="D11" s="20"/>
      <c r="E11" s="14"/>
      <c r="F11" s="15"/>
      <c r="G11" s="1"/>
      <c r="H11" s="1"/>
      <c r="I11" s="14"/>
      <c r="J11" s="20"/>
      <c r="K11" s="14"/>
      <c r="L11" s="15"/>
      <c r="N11" s="1"/>
      <c r="O11" s="14"/>
      <c r="P11" s="20"/>
      <c r="Q11" s="14"/>
      <c r="R11" s="15"/>
    </row>
    <row r="12" spans="1:18" ht="15.75" x14ac:dyDescent="0.25">
      <c r="A12" s="21" t="s">
        <v>11</v>
      </c>
      <c r="B12" s="22" t="s">
        <v>12</v>
      </c>
      <c r="C12" s="23" t="s">
        <v>13</v>
      </c>
      <c r="D12" s="22" t="s">
        <v>14</v>
      </c>
      <c r="E12" s="22" t="s">
        <v>15</v>
      </c>
      <c r="F12" s="24" t="s">
        <v>16</v>
      </c>
      <c r="G12" s="25"/>
      <c r="H12" s="22" t="s">
        <v>12</v>
      </c>
      <c r="I12" s="23" t="s">
        <v>13</v>
      </c>
      <c r="J12" s="22" t="s">
        <v>14</v>
      </c>
      <c r="K12" s="22" t="s">
        <v>15</v>
      </c>
      <c r="L12" s="24" t="s">
        <v>16</v>
      </c>
      <c r="N12" s="22" t="s">
        <v>12</v>
      </c>
      <c r="O12" s="23" t="s">
        <v>13</v>
      </c>
      <c r="P12" s="22" t="s">
        <v>14</v>
      </c>
      <c r="Q12" s="22" t="s">
        <v>15</v>
      </c>
      <c r="R12" s="24" t="s">
        <v>16</v>
      </c>
    </row>
    <row r="13" spans="1:18" ht="15.75" x14ac:dyDescent="0.25">
      <c r="A13" s="26" t="s">
        <v>17</v>
      </c>
      <c r="B13" s="27">
        <v>1704</v>
      </c>
      <c r="C13" s="28">
        <v>0.31345810000000002</v>
      </c>
      <c r="D13" s="29">
        <v>0.23588809999999999</v>
      </c>
      <c r="E13" s="29">
        <v>0.39102799999999999</v>
      </c>
      <c r="F13" s="30">
        <v>4.0700000000000003E-15</v>
      </c>
      <c r="G13" s="25"/>
      <c r="H13" s="27">
        <v>1704</v>
      </c>
      <c r="I13" s="28">
        <v>0.1251321</v>
      </c>
      <c r="J13" s="29">
        <v>5.5545799999999999E-2</v>
      </c>
      <c r="K13" s="29">
        <v>0.19471840000000001</v>
      </c>
      <c r="L13" s="27">
        <v>4.3150000000000003E-4</v>
      </c>
      <c r="N13" s="27">
        <v>1704</v>
      </c>
      <c r="O13" s="28">
        <v>0.30259039999999998</v>
      </c>
      <c r="P13" s="29">
        <v>0.2303357</v>
      </c>
      <c r="Q13" s="29">
        <v>0.37484509999999999</v>
      </c>
      <c r="R13" s="30">
        <v>4.2000000000000002E-16</v>
      </c>
    </row>
    <row r="14" spans="1:18" ht="15.75" x14ac:dyDescent="0.25">
      <c r="A14" s="26" t="s">
        <v>18</v>
      </c>
      <c r="B14" s="27">
        <v>1704</v>
      </c>
      <c r="C14" s="28">
        <v>0.18694069999999999</v>
      </c>
      <c r="D14" s="29">
        <v>9.1392299999999996E-2</v>
      </c>
      <c r="E14" s="29">
        <v>0.2824892</v>
      </c>
      <c r="F14" s="27">
        <v>1.2889999999999999E-4</v>
      </c>
      <c r="G14" s="25"/>
      <c r="H14" s="27">
        <v>1704</v>
      </c>
      <c r="I14" s="28">
        <v>-5.7878699999999998E-2</v>
      </c>
      <c r="J14" s="29">
        <v>-0.13947999999999999</v>
      </c>
      <c r="K14" s="29">
        <v>2.3722500000000001E-2</v>
      </c>
      <c r="L14" s="27">
        <v>0.164356</v>
      </c>
      <c r="N14" s="27">
        <v>1704</v>
      </c>
      <c r="O14" s="28">
        <v>0.27956829999999999</v>
      </c>
      <c r="P14" s="29">
        <v>0.19351189999999999</v>
      </c>
      <c r="Q14" s="29">
        <v>0.36562460000000002</v>
      </c>
      <c r="R14" s="30">
        <v>2.4E-10</v>
      </c>
    </row>
    <row r="15" spans="1:18" x14ac:dyDescent="0.25">
      <c r="A15" s="31" t="s">
        <v>19</v>
      </c>
      <c r="B15" s="27">
        <v>1329</v>
      </c>
      <c r="C15" s="28">
        <v>0.1271825</v>
      </c>
      <c r="D15" s="29">
        <v>4.3582500000000003E-2</v>
      </c>
      <c r="E15" s="29">
        <v>0.21078240000000001</v>
      </c>
      <c r="F15" s="27">
        <v>2.8928999999999999E-3</v>
      </c>
      <c r="H15" s="27">
        <v>1329</v>
      </c>
      <c r="I15" s="28">
        <v>1.1054E-2</v>
      </c>
      <c r="J15" s="29">
        <v>-7.6771099999999995E-2</v>
      </c>
      <c r="K15" s="29">
        <v>9.88792E-2</v>
      </c>
      <c r="L15" s="27">
        <v>0.80501199999999995</v>
      </c>
      <c r="N15" s="27">
        <v>1329</v>
      </c>
      <c r="O15" s="28">
        <v>0.1505397</v>
      </c>
      <c r="P15" s="29">
        <v>6.6334000000000004E-2</v>
      </c>
      <c r="Q15" s="29">
        <v>0.23474539999999999</v>
      </c>
      <c r="R15" s="27">
        <v>4.6809999999999999E-4</v>
      </c>
    </row>
    <row r="16" spans="1:18" x14ac:dyDescent="0.25">
      <c r="A16" s="31" t="s">
        <v>20</v>
      </c>
      <c r="B16" s="27">
        <v>1329</v>
      </c>
      <c r="C16" s="28">
        <v>0.1249376</v>
      </c>
      <c r="D16" s="29">
        <v>4.1506599999999998E-2</v>
      </c>
      <c r="E16" s="29">
        <v>0.20836869999999999</v>
      </c>
      <c r="F16" s="27">
        <v>3.3636E-3</v>
      </c>
      <c r="H16" s="27">
        <v>1329</v>
      </c>
      <c r="I16" s="28">
        <v>1.13869E-2</v>
      </c>
      <c r="J16" s="29">
        <v>-7.6561100000000007E-2</v>
      </c>
      <c r="K16" s="29">
        <v>9.9334900000000004E-2</v>
      </c>
      <c r="L16" s="27">
        <v>0.79953839999999998</v>
      </c>
      <c r="N16" s="27">
        <v>1329</v>
      </c>
      <c r="O16" s="28">
        <v>0.1476837</v>
      </c>
      <c r="P16" s="29">
        <v>6.3341499999999995E-2</v>
      </c>
      <c r="Q16" s="29">
        <v>0.2320258</v>
      </c>
      <c r="R16" s="27">
        <v>6.1079999999999999E-4</v>
      </c>
    </row>
    <row r="17" spans="1:18" x14ac:dyDescent="0.25">
      <c r="A17" s="31" t="s">
        <v>21</v>
      </c>
      <c r="B17" s="27">
        <v>1329</v>
      </c>
      <c r="C17" s="28">
        <v>0.1104846</v>
      </c>
      <c r="D17" s="29">
        <v>2.97516E-2</v>
      </c>
      <c r="E17" s="29">
        <v>0.19121769999999999</v>
      </c>
      <c r="F17" s="27">
        <v>7.3502999999999997E-3</v>
      </c>
      <c r="H17" s="27">
        <v>1329</v>
      </c>
      <c r="I17" s="28">
        <v>5.9857E-3</v>
      </c>
      <c r="J17" s="29">
        <v>-8.13971E-2</v>
      </c>
      <c r="K17" s="29">
        <v>9.3368400000000004E-2</v>
      </c>
      <c r="L17" s="27">
        <v>0.89312270000000005</v>
      </c>
      <c r="N17" s="27">
        <v>1329</v>
      </c>
      <c r="O17" s="28">
        <v>0.13416910000000001</v>
      </c>
      <c r="P17" s="29">
        <v>4.9840700000000002E-2</v>
      </c>
      <c r="Q17" s="29">
        <v>0.21849750000000001</v>
      </c>
      <c r="R17" s="27">
        <v>1.8400999999999999E-3</v>
      </c>
    </row>
    <row r="18" spans="1:18" x14ac:dyDescent="0.25">
      <c r="A18" s="31" t="s">
        <v>22</v>
      </c>
      <c r="B18" s="27">
        <v>1329</v>
      </c>
      <c r="C18" s="28">
        <v>0.1007661</v>
      </c>
      <c r="D18" s="29">
        <v>1.7185099999999998E-2</v>
      </c>
      <c r="E18" s="29">
        <v>0.18434700000000001</v>
      </c>
      <c r="F18" s="27">
        <v>1.8168199999999999E-2</v>
      </c>
      <c r="H18" s="27">
        <v>1329</v>
      </c>
      <c r="I18" s="28">
        <v>2.1713799999999998E-2</v>
      </c>
      <c r="J18" s="29">
        <v>-6.8440100000000004E-2</v>
      </c>
      <c r="K18" s="29">
        <v>0.1118677</v>
      </c>
      <c r="L18" s="27">
        <v>0.63665070000000001</v>
      </c>
      <c r="N18" s="27">
        <v>1329</v>
      </c>
      <c r="O18" s="28">
        <v>0.11211889999999999</v>
      </c>
      <c r="P18" s="29">
        <v>2.5825299999999999E-2</v>
      </c>
      <c r="Q18" s="29">
        <v>0.19841259999999999</v>
      </c>
      <c r="R18" s="27">
        <v>1.09199E-2</v>
      </c>
    </row>
    <row r="19" spans="1:18" x14ac:dyDescent="0.25">
      <c r="A19" s="31" t="s">
        <v>23</v>
      </c>
      <c r="B19" s="27">
        <v>1329</v>
      </c>
      <c r="C19" s="28">
        <v>0.1020924</v>
      </c>
      <c r="D19" s="29">
        <v>1.46307E-2</v>
      </c>
      <c r="E19" s="29">
        <v>0.1895541</v>
      </c>
      <c r="F19" s="27">
        <v>2.21827E-2</v>
      </c>
      <c r="H19" s="27">
        <v>1329</v>
      </c>
      <c r="I19" s="28">
        <v>3.2894E-2</v>
      </c>
      <c r="J19" s="29">
        <v>-5.8764299999999998E-2</v>
      </c>
      <c r="K19" s="29">
        <v>0.1245522</v>
      </c>
      <c r="L19" s="27">
        <v>0.48153770000000001</v>
      </c>
      <c r="N19" s="27">
        <v>1329</v>
      </c>
      <c r="O19" s="28">
        <v>0.1053964</v>
      </c>
      <c r="P19" s="29">
        <v>1.8611200000000001E-2</v>
      </c>
      <c r="Q19" s="29">
        <v>0.19218170000000001</v>
      </c>
      <c r="R19" s="27">
        <v>1.7338200000000002E-2</v>
      </c>
    </row>
    <row r="20" spans="1:18" x14ac:dyDescent="0.25">
      <c r="A20" s="31" t="s">
        <v>24</v>
      </c>
      <c r="B20" s="27">
        <v>1329</v>
      </c>
      <c r="C20" s="28">
        <v>9.6741599999999997E-2</v>
      </c>
      <c r="D20" s="29">
        <v>1.7831099999999999E-2</v>
      </c>
      <c r="E20" s="29">
        <v>0.17565210000000001</v>
      </c>
      <c r="F20" s="27">
        <v>1.6307100000000001E-2</v>
      </c>
      <c r="H20" s="27">
        <v>1329</v>
      </c>
      <c r="I20" s="28">
        <v>8.2302999999999994E-3</v>
      </c>
      <c r="J20" s="29">
        <v>-8.0180100000000004E-2</v>
      </c>
      <c r="K20" s="29">
        <v>9.6640599999999993E-2</v>
      </c>
      <c r="L20" s="27">
        <v>0.85512129999999997</v>
      </c>
      <c r="N20" s="27">
        <v>1329</v>
      </c>
      <c r="O20" s="28">
        <v>0.1171368</v>
      </c>
      <c r="P20" s="29">
        <v>3.1432700000000001E-2</v>
      </c>
      <c r="Q20" s="29">
        <v>0.20284089999999999</v>
      </c>
      <c r="R20" s="27">
        <v>7.4260999999999997E-3</v>
      </c>
    </row>
    <row r="21" spans="1:18" x14ac:dyDescent="0.25">
      <c r="A21" s="31" t="s">
        <v>25</v>
      </c>
      <c r="B21" s="27">
        <v>1329</v>
      </c>
      <c r="C21" s="28">
        <v>0.13272719999999999</v>
      </c>
      <c r="D21" s="29">
        <v>4.8945099999999998E-2</v>
      </c>
      <c r="E21" s="29">
        <v>0.21650929999999999</v>
      </c>
      <c r="F21" s="27">
        <v>1.9250000000000001E-3</v>
      </c>
      <c r="H21" s="27">
        <v>1329</v>
      </c>
      <c r="I21" s="28">
        <v>9.7382000000000007E-3</v>
      </c>
      <c r="J21" s="29">
        <v>-7.77138E-2</v>
      </c>
      <c r="K21" s="29">
        <v>9.7190100000000001E-2</v>
      </c>
      <c r="L21" s="27">
        <v>0.82711120000000005</v>
      </c>
      <c r="N21" s="27">
        <v>1329</v>
      </c>
      <c r="O21" s="28">
        <v>0.15798390000000001</v>
      </c>
      <c r="P21" s="29">
        <v>7.4114600000000003E-2</v>
      </c>
      <c r="Q21" s="29">
        <v>0.24185319999999999</v>
      </c>
      <c r="R21" s="27">
        <v>2.286E-4</v>
      </c>
    </row>
    <row r="22" spans="1:18" x14ac:dyDescent="0.25">
      <c r="A22" s="31" t="s">
        <v>26</v>
      </c>
      <c r="B22" s="27">
        <v>1329</v>
      </c>
      <c r="C22" s="28">
        <v>0.1152763</v>
      </c>
      <c r="D22" s="29">
        <v>3.1631600000000003E-2</v>
      </c>
      <c r="E22" s="29">
        <v>0.19892099999999999</v>
      </c>
      <c r="F22" s="27">
        <v>6.9467000000000001E-3</v>
      </c>
      <c r="H22" s="27">
        <v>1329</v>
      </c>
      <c r="I22" s="28">
        <v>7.5376000000000002E-3</v>
      </c>
      <c r="J22" s="29">
        <v>-8.2834699999999997E-2</v>
      </c>
      <c r="K22" s="29">
        <v>9.7909899999999994E-2</v>
      </c>
      <c r="L22" s="27">
        <v>0.87005290000000002</v>
      </c>
      <c r="N22" s="27">
        <v>1329</v>
      </c>
      <c r="O22" s="28">
        <v>0.1406144</v>
      </c>
      <c r="P22" s="29">
        <v>5.3160699999999998E-2</v>
      </c>
      <c r="Q22" s="29">
        <v>0.2280682</v>
      </c>
      <c r="R22" s="27">
        <v>1.6454E-3</v>
      </c>
    </row>
    <row r="23" spans="1:18" x14ac:dyDescent="0.25">
      <c r="A23" s="31" t="s">
        <v>27</v>
      </c>
      <c r="B23" s="27">
        <v>1329</v>
      </c>
      <c r="C23" s="28">
        <v>0.1141557</v>
      </c>
      <c r="D23" s="29">
        <v>3.0682600000000001E-2</v>
      </c>
      <c r="E23" s="29">
        <v>0.1976289</v>
      </c>
      <c r="F23" s="27">
        <v>7.3908999999999997E-3</v>
      </c>
      <c r="H23" s="27">
        <v>1329</v>
      </c>
      <c r="I23" s="28">
        <v>7.9083999999999995E-3</v>
      </c>
      <c r="J23" s="29">
        <v>-8.2393099999999997E-2</v>
      </c>
      <c r="K23" s="29">
        <v>9.82098E-2</v>
      </c>
      <c r="L23" s="27">
        <v>0.86361650000000001</v>
      </c>
      <c r="N23" s="27">
        <v>1329</v>
      </c>
      <c r="O23" s="28">
        <v>0.13893520000000001</v>
      </c>
      <c r="P23" s="29">
        <v>5.1593899999999998E-2</v>
      </c>
      <c r="Q23" s="29">
        <v>0.22627649999999999</v>
      </c>
      <c r="R23" s="27">
        <v>1.8439000000000001E-3</v>
      </c>
    </row>
    <row r="24" spans="1:18" x14ac:dyDescent="0.25">
      <c r="A24" s="31" t="s">
        <v>28</v>
      </c>
      <c r="B24" s="27">
        <v>1329</v>
      </c>
      <c r="C24" s="28">
        <v>0.10663309999999999</v>
      </c>
      <c r="D24" s="29">
        <v>2.36957E-2</v>
      </c>
      <c r="E24" s="29">
        <v>0.1895705</v>
      </c>
      <c r="F24" s="27">
        <v>1.17775E-2</v>
      </c>
      <c r="H24" s="27">
        <v>1329</v>
      </c>
      <c r="I24" s="28">
        <v>6.0196E-3</v>
      </c>
      <c r="J24" s="29">
        <v>-8.3816199999999993E-2</v>
      </c>
      <c r="K24" s="29">
        <v>9.5855300000000004E-2</v>
      </c>
      <c r="L24" s="27">
        <v>0.89543859999999997</v>
      </c>
      <c r="N24" s="27">
        <v>1329</v>
      </c>
      <c r="O24" s="28">
        <v>0.13114960000000001</v>
      </c>
      <c r="P24" s="29">
        <v>4.4068599999999999E-2</v>
      </c>
      <c r="Q24" s="29">
        <v>0.2182306</v>
      </c>
      <c r="R24" s="27">
        <v>3.1868999999999999E-3</v>
      </c>
    </row>
    <row r="25" spans="1:18" x14ac:dyDescent="0.25">
      <c r="A25" s="31" t="s">
        <v>29</v>
      </c>
      <c r="B25" s="27">
        <v>1329</v>
      </c>
      <c r="C25" s="28">
        <v>0.1049286</v>
      </c>
      <c r="D25" s="29">
        <v>2.2484799999999999E-2</v>
      </c>
      <c r="E25" s="29">
        <v>0.18737239999999999</v>
      </c>
      <c r="F25" s="27">
        <v>1.26534E-2</v>
      </c>
      <c r="H25" s="27">
        <v>1329</v>
      </c>
      <c r="I25" s="28">
        <v>1.46079E-2</v>
      </c>
      <c r="J25" s="29">
        <v>-7.53273E-2</v>
      </c>
      <c r="K25" s="29">
        <v>0.104543</v>
      </c>
      <c r="L25" s="27">
        <v>0.75004789999999999</v>
      </c>
      <c r="N25" s="27">
        <v>1329</v>
      </c>
      <c r="O25" s="28">
        <v>0.1223456</v>
      </c>
      <c r="P25" s="29">
        <v>3.5963000000000002E-2</v>
      </c>
      <c r="Q25" s="29">
        <v>0.2087282</v>
      </c>
      <c r="R25" s="27">
        <v>5.5386999999999997E-3</v>
      </c>
    </row>
    <row r="26" spans="1:18" x14ac:dyDescent="0.25">
      <c r="A26" s="31" t="s">
        <v>30</v>
      </c>
      <c r="B26" s="27">
        <v>1329</v>
      </c>
      <c r="C26" s="28">
        <v>0.11007500000000001</v>
      </c>
      <c r="D26" s="29">
        <v>2.5914E-2</v>
      </c>
      <c r="E26" s="29">
        <v>0.19423609999999999</v>
      </c>
      <c r="F26" s="27">
        <v>1.04032E-2</v>
      </c>
      <c r="H26" s="27">
        <v>1329</v>
      </c>
      <c r="I26" s="28">
        <v>2.0228900000000001E-2</v>
      </c>
      <c r="J26" s="29">
        <v>-7.0413500000000004E-2</v>
      </c>
      <c r="K26" s="29">
        <v>0.11087139999999999</v>
      </c>
      <c r="L26" s="27">
        <v>0.66159369999999995</v>
      </c>
      <c r="N26" s="27">
        <v>1329</v>
      </c>
      <c r="O26" s="28">
        <v>0.1247967</v>
      </c>
      <c r="P26" s="29">
        <v>3.7908999999999998E-2</v>
      </c>
      <c r="Q26" s="29">
        <v>0.21168429999999999</v>
      </c>
      <c r="R26" s="27">
        <v>4.9094000000000004E-3</v>
      </c>
    </row>
    <row r="27" spans="1:18" x14ac:dyDescent="0.25">
      <c r="A27" s="31" t="s">
        <v>31</v>
      </c>
      <c r="B27" s="27">
        <v>1329</v>
      </c>
      <c r="C27" s="28">
        <v>9.8582100000000006E-2</v>
      </c>
      <c r="D27" s="29">
        <v>1.80728E-2</v>
      </c>
      <c r="E27" s="29">
        <v>0.17909130000000001</v>
      </c>
      <c r="F27" s="27">
        <v>1.6436900000000001E-2</v>
      </c>
      <c r="H27" s="27">
        <v>1329</v>
      </c>
      <c r="I27" s="28">
        <v>8.0082E-3</v>
      </c>
      <c r="J27" s="29">
        <v>-8.1131200000000001E-2</v>
      </c>
      <c r="K27" s="29">
        <v>9.7147600000000001E-2</v>
      </c>
      <c r="L27" s="27">
        <v>0.86012999999999995</v>
      </c>
      <c r="N27" s="27">
        <v>1329</v>
      </c>
      <c r="O27" s="28">
        <v>0.1190837</v>
      </c>
      <c r="P27" s="29">
        <v>3.3182700000000002E-2</v>
      </c>
      <c r="Q27" s="29">
        <v>0.20498469999999999</v>
      </c>
      <c r="R27" s="27">
        <v>6.6223999999999996E-3</v>
      </c>
    </row>
    <row r="28" spans="1:18" x14ac:dyDescent="0.25">
      <c r="A28" s="31" t="s">
        <v>32</v>
      </c>
      <c r="B28" s="27">
        <v>1329</v>
      </c>
      <c r="C28" s="28">
        <v>0.118074</v>
      </c>
      <c r="D28" s="29">
        <v>3.42323E-2</v>
      </c>
      <c r="E28" s="29">
        <v>0.20191580000000001</v>
      </c>
      <c r="F28" s="27">
        <v>5.8114000000000004E-3</v>
      </c>
      <c r="H28" s="27">
        <v>1329</v>
      </c>
      <c r="I28" s="28">
        <v>6.3841999999999996E-3</v>
      </c>
      <c r="J28" s="29">
        <v>-8.4116800000000005E-2</v>
      </c>
      <c r="K28" s="29">
        <v>9.6885200000000005E-2</v>
      </c>
      <c r="L28" s="27">
        <v>0.88995429999999998</v>
      </c>
      <c r="N28" s="27">
        <v>1329</v>
      </c>
      <c r="O28" s="28">
        <v>0.1449213</v>
      </c>
      <c r="P28" s="29">
        <v>5.7231299999999999E-2</v>
      </c>
      <c r="Q28" s="29">
        <v>0.23261129999999999</v>
      </c>
      <c r="R28" s="27">
        <v>1.2160999999999999E-3</v>
      </c>
    </row>
    <row r="29" spans="1:18" x14ac:dyDescent="0.25">
      <c r="A29" s="31" t="s">
        <v>33</v>
      </c>
      <c r="B29" s="27">
        <v>1329</v>
      </c>
      <c r="C29" s="28">
        <v>0.13625219999999999</v>
      </c>
      <c r="D29" s="29">
        <v>4.6903E-2</v>
      </c>
      <c r="E29" s="29">
        <v>0.22560140000000001</v>
      </c>
      <c r="F29" s="27">
        <v>2.8270000000000001E-3</v>
      </c>
      <c r="H29" s="27">
        <v>1329</v>
      </c>
      <c r="I29" s="28">
        <v>1.1042099999999999E-2</v>
      </c>
      <c r="J29" s="29">
        <v>-8.1307599999999994E-2</v>
      </c>
      <c r="K29" s="29">
        <v>0.1033917</v>
      </c>
      <c r="L29" s="27">
        <v>0.8145829</v>
      </c>
      <c r="N29" s="27">
        <v>1329</v>
      </c>
      <c r="O29" s="28">
        <v>0.1635393</v>
      </c>
      <c r="P29" s="29">
        <v>7.4123800000000004E-2</v>
      </c>
      <c r="Q29" s="29">
        <v>0.25295489999999998</v>
      </c>
      <c r="R29" s="27">
        <v>3.4539999999999999E-4</v>
      </c>
    </row>
    <row r="30" spans="1:18" x14ac:dyDescent="0.25">
      <c r="A30" s="31" t="s">
        <v>34</v>
      </c>
      <c r="B30" s="27">
        <v>1329</v>
      </c>
      <c r="C30" s="28">
        <v>0.1349332</v>
      </c>
      <c r="D30" s="29">
        <v>4.5780500000000002E-2</v>
      </c>
      <c r="E30" s="29">
        <v>0.22408600000000001</v>
      </c>
      <c r="F30" s="27">
        <v>3.0403000000000001E-3</v>
      </c>
      <c r="H30" s="27">
        <v>1329</v>
      </c>
      <c r="I30" s="28">
        <v>1.1545700000000001E-2</v>
      </c>
      <c r="J30" s="29">
        <v>-8.0797499999999994E-2</v>
      </c>
      <c r="K30" s="29">
        <v>0.10388890000000001</v>
      </c>
      <c r="L30" s="27">
        <v>0.80627819999999994</v>
      </c>
      <c r="N30" s="27">
        <v>1329</v>
      </c>
      <c r="O30" s="28">
        <v>0.1616379</v>
      </c>
      <c r="P30" s="29">
        <v>7.22473E-2</v>
      </c>
      <c r="Q30" s="29">
        <v>0.25102849999999999</v>
      </c>
      <c r="R30" s="27">
        <v>4.0289999999999998E-4</v>
      </c>
    </row>
    <row r="31" spans="1:18" x14ac:dyDescent="0.25">
      <c r="A31" s="31" t="s">
        <v>35</v>
      </c>
      <c r="B31" s="27">
        <v>1329</v>
      </c>
      <c r="C31" s="28">
        <v>0.13469419999999999</v>
      </c>
      <c r="D31" s="29">
        <v>4.50488E-2</v>
      </c>
      <c r="E31" s="29">
        <v>0.2243396</v>
      </c>
      <c r="F31" s="27">
        <v>3.2588999999999999E-3</v>
      </c>
      <c r="H31" s="27">
        <v>1329</v>
      </c>
      <c r="I31" s="28">
        <v>1.31305E-2</v>
      </c>
      <c r="J31" s="29">
        <v>-7.9611899999999999E-2</v>
      </c>
      <c r="K31" s="29">
        <v>0.10587290000000001</v>
      </c>
      <c r="L31" s="27">
        <v>0.78124919999999998</v>
      </c>
      <c r="N31" s="27">
        <v>1329</v>
      </c>
      <c r="O31" s="28">
        <v>0.15986539999999999</v>
      </c>
      <c r="P31" s="29">
        <v>6.9969799999999999E-2</v>
      </c>
      <c r="Q31" s="29">
        <v>0.24976100000000001</v>
      </c>
      <c r="R31" s="27">
        <v>5.0140000000000004E-4</v>
      </c>
    </row>
    <row r="32" spans="1:18" x14ac:dyDescent="0.25">
      <c r="A32" s="31" t="s">
        <v>36</v>
      </c>
      <c r="B32" s="27">
        <v>1329</v>
      </c>
      <c r="C32" s="28">
        <v>0.12689700000000001</v>
      </c>
      <c r="D32" s="29">
        <v>3.8597100000000002E-2</v>
      </c>
      <c r="E32" s="29">
        <v>0.215197</v>
      </c>
      <c r="F32" s="27">
        <v>4.8852000000000001E-3</v>
      </c>
      <c r="H32" s="27">
        <v>1329</v>
      </c>
      <c r="I32" s="28">
        <v>1.8037600000000001E-2</v>
      </c>
      <c r="J32" s="29">
        <v>-7.4334800000000006E-2</v>
      </c>
      <c r="K32" s="29">
        <v>0.11040990000000001</v>
      </c>
      <c r="L32" s="27">
        <v>0.70172670000000004</v>
      </c>
      <c r="N32" s="27">
        <v>1329</v>
      </c>
      <c r="O32" s="28">
        <v>0.14810909999999999</v>
      </c>
      <c r="P32" s="29">
        <v>5.9023899999999997E-2</v>
      </c>
      <c r="Q32" s="29">
        <v>0.2371944</v>
      </c>
      <c r="R32" s="27">
        <v>1.1364000000000001E-3</v>
      </c>
    </row>
    <row r="33" spans="1:18" x14ac:dyDescent="0.25">
      <c r="A33" s="31" t="s">
        <v>37</v>
      </c>
      <c r="B33" s="27">
        <v>1329</v>
      </c>
      <c r="C33" s="28">
        <v>0.13988449999999999</v>
      </c>
      <c r="D33" s="29">
        <v>4.8176999999999998E-2</v>
      </c>
      <c r="E33" s="29">
        <v>0.2315921</v>
      </c>
      <c r="F33" s="27">
        <v>2.8199000000000002E-3</v>
      </c>
      <c r="H33" s="27">
        <v>1329</v>
      </c>
      <c r="I33" s="28">
        <v>2.4954500000000001E-2</v>
      </c>
      <c r="J33" s="29">
        <v>-6.8091299999999993E-2</v>
      </c>
      <c r="K33" s="29">
        <v>0.1180003</v>
      </c>
      <c r="L33" s="27">
        <v>0.59888129999999995</v>
      </c>
      <c r="N33" s="27">
        <v>1329</v>
      </c>
      <c r="O33" s="28">
        <v>0.15948119999999999</v>
      </c>
      <c r="P33" s="29">
        <v>7.0200200000000004E-2</v>
      </c>
      <c r="Q33" s="29">
        <v>0.24876229999999999</v>
      </c>
      <c r="R33" s="27">
        <v>4.7320000000000001E-4</v>
      </c>
    </row>
    <row r="34" spans="1:18" x14ac:dyDescent="0.25">
      <c r="A34" s="31" t="s">
        <v>38</v>
      </c>
      <c r="B34" s="27">
        <v>1329</v>
      </c>
      <c r="C34" s="28">
        <v>0.1129829</v>
      </c>
      <c r="D34" s="29">
        <v>2.8079400000000001E-2</v>
      </c>
      <c r="E34" s="29">
        <v>0.19788629999999999</v>
      </c>
      <c r="F34" s="27">
        <v>9.1418000000000003E-3</v>
      </c>
      <c r="H34" s="27">
        <v>1329</v>
      </c>
      <c r="I34" s="28">
        <v>1.10651E-2</v>
      </c>
      <c r="J34" s="29">
        <v>-8.0696000000000004E-2</v>
      </c>
      <c r="K34" s="29">
        <v>0.1028263</v>
      </c>
      <c r="L34" s="27">
        <v>0.81303320000000001</v>
      </c>
      <c r="N34" s="27">
        <v>1329</v>
      </c>
      <c r="O34" s="28">
        <v>0.13560359999999999</v>
      </c>
      <c r="P34" s="29">
        <v>4.65992E-2</v>
      </c>
      <c r="Q34" s="29">
        <v>0.2246079</v>
      </c>
      <c r="R34" s="27">
        <v>2.8519999999999999E-3</v>
      </c>
    </row>
    <row r="35" spans="1:18" x14ac:dyDescent="0.25">
      <c r="A35" s="31" t="s">
        <v>39</v>
      </c>
      <c r="B35" s="27">
        <v>1329</v>
      </c>
      <c r="C35" s="28">
        <v>0.1375652</v>
      </c>
      <c r="D35" s="29">
        <v>4.8295600000000001E-2</v>
      </c>
      <c r="E35" s="29">
        <v>0.2268348</v>
      </c>
      <c r="F35" s="27">
        <v>2.5503000000000001E-3</v>
      </c>
      <c r="H35" s="27">
        <v>1329</v>
      </c>
      <c r="I35" s="28">
        <v>8.6373000000000005E-3</v>
      </c>
      <c r="J35" s="29">
        <v>-8.3551799999999996E-2</v>
      </c>
      <c r="K35" s="29">
        <v>0.1008265</v>
      </c>
      <c r="L35" s="27">
        <v>0.85419820000000002</v>
      </c>
      <c r="N35" s="27">
        <v>1329</v>
      </c>
      <c r="O35" s="28">
        <v>0.1666813</v>
      </c>
      <c r="P35" s="29">
        <v>7.7333100000000002E-2</v>
      </c>
      <c r="Q35" s="29">
        <v>0.25602950000000002</v>
      </c>
      <c r="R35" s="27">
        <v>2.6249999999999998E-4</v>
      </c>
    </row>
    <row r="36" spans="1:18" x14ac:dyDescent="0.25">
      <c r="A36" s="31" t="s">
        <v>40</v>
      </c>
      <c r="B36" s="27">
        <v>1329</v>
      </c>
      <c r="C36" s="28">
        <v>0.1494019</v>
      </c>
      <c r="D36" s="29">
        <v>5.4973300000000003E-2</v>
      </c>
      <c r="E36" s="29">
        <v>0.24383060000000001</v>
      </c>
      <c r="F36" s="27">
        <v>1.9509E-3</v>
      </c>
      <c r="H36" s="27">
        <v>1329</v>
      </c>
      <c r="I36" s="28">
        <v>2.2218700000000001E-2</v>
      </c>
      <c r="J36" s="29">
        <v>-7.0727300000000007E-2</v>
      </c>
      <c r="K36" s="29">
        <v>0.11516469999999999</v>
      </c>
      <c r="L36" s="27">
        <v>0.63917610000000002</v>
      </c>
      <c r="N36" s="27">
        <v>1329</v>
      </c>
      <c r="O36" s="28">
        <v>0.17164289999999999</v>
      </c>
      <c r="P36" s="29">
        <v>8.1889900000000002E-2</v>
      </c>
      <c r="Q36" s="29">
        <v>0.26139600000000002</v>
      </c>
      <c r="R36" s="27">
        <v>1.8330000000000001E-4</v>
      </c>
    </row>
    <row r="37" spans="1:18" x14ac:dyDescent="0.25">
      <c r="A37" s="31" t="s">
        <v>41</v>
      </c>
      <c r="B37" s="27">
        <v>1329</v>
      </c>
      <c r="C37" s="28">
        <v>0.1488072</v>
      </c>
      <c r="D37" s="29">
        <v>5.4307099999999997E-2</v>
      </c>
      <c r="E37" s="29">
        <v>0.2433073</v>
      </c>
      <c r="F37" s="27">
        <v>2.0493E-3</v>
      </c>
      <c r="H37" s="27">
        <v>1329</v>
      </c>
      <c r="I37" s="28">
        <v>2.3267900000000001E-2</v>
      </c>
      <c r="J37" s="29">
        <v>-6.98294E-2</v>
      </c>
      <c r="K37" s="29">
        <v>0.1163652</v>
      </c>
      <c r="L37" s="27">
        <v>0.62399850000000001</v>
      </c>
      <c r="N37" s="27">
        <v>1329</v>
      </c>
      <c r="O37" s="28">
        <v>0.1701252</v>
      </c>
      <c r="P37" s="29">
        <v>8.0166399999999999E-2</v>
      </c>
      <c r="Q37" s="29">
        <v>0.26008389999999998</v>
      </c>
      <c r="R37" s="27">
        <v>2.1589999999999999E-4</v>
      </c>
    </row>
    <row r="38" spans="1:18" x14ac:dyDescent="0.25">
      <c r="A38" s="31" t="s">
        <v>42</v>
      </c>
      <c r="B38" s="27">
        <v>1329</v>
      </c>
      <c r="C38" s="28">
        <v>0.1477887</v>
      </c>
      <c r="D38" s="29">
        <v>5.3100700000000001E-2</v>
      </c>
      <c r="E38" s="29">
        <v>0.24247679999999999</v>
      </c>
      <c r="F38" s="27">
        <v>2.2437999999999998E-3</v>
      </c>
      <c r="H38" s="27">
        <v>1329</v>
      </c>
      <c r="I38" s="28">
        <v>2.3704800000000002E-2</v>
      </c>
      <c r="J38" s="29">
        <v>-6.9697700000000001E-2</v>
      </c>
      <c r="K38" s="29">
        <v>0.1171073</v>
      </c>
      <c r="L38" s="27">
        <v>0.61865139999999996</v>
      </c>
      <c r="N38" s="27">
        <v>1329</v>
      </c>
      <c r="O38" s="28">
        <v>0.1682911</v>
      </c>
      <c r="P38" s="29">
        <v>7.8053499999999998E-2</v>
      </c>
      <c r="Q38" s="29">
        <v>0.2585286</v>
      </c>
      <c r="R38" s="27">
        <v>2.6360000000000001E-4</v>
      </c>
    </row>
    <row r="39" spans="1:18" x14ac:dyDescent="0.25">
      <c r="A39" s="31" t="s">
        <v>43</v>
      </c>
      <c r="B39" s="27">
        <v>1329</v>
      </c>
      <c r="C39" s="28">
        <v>0.14572750000000001</v>
      </c>
      <c r="D39" s="29">
        <v>4.97615E-2</v>
      </c>
      <c r="E39" s="29">
        <v>0.24169360000000001</v>
      </c>
      <c r="F39" s="27">
        <v>2.9448E-3</v>
      </c>
      <c r="H39" s="27">
        <v>1329</v>
      </c>
      <c r="I39" s="28">
        <v>3.4659299999999997E-2</v>
      </c>
      <c r="J39" s="29">
        <v>-5.9686099999999999E-2</v>
      </c>
      <c r="K39" s="29">
        <v>0.1290048</v>
      </c>
      <c r="L39" s="27">
        <v>0.4712305</v>
      </c>
      <c r="N39" s="27">
        <v>1329</v>
      </c>
      <c r="O39" s="28">
        <v>0.1576138</v>
      </c>
      <c r="P39" s="29">
        <v>6.5844399999999997E-2</v>
      </c>
      <c r="Q39" s="29">
        <v>0.2493832</v>
      </c>
      <c r="R39" s="27">
        <v>7.7530000000000003E-4</v>
      </c>
    </row>
    <row r="40" spans="1:18" x14ac:dyDescent="0.25">
      <c r="A40" s="31" t="s">
        <v>44</v>
      </c>
      <c r="B40" s="27">
        <v>1329</v>
      </c>
      <c r="C40" s="28">
        <v>0.15003569999999999</v>
      </c>
      <c r="D40" s="29">
        <v>5.1499700000000002E-2</v>
      </c>
      <c r="E40" s="29">
        <v>0.24857180000000001</v>
      </c>
      <c r="F40" s="27">
        <v>2.8685999999999998E-3</v>
      </c>
      <c r="H40" s="27">
        <v>1329</v>
      </c>
      <c r="I40" s="28">
        <v>4.2543600000000001E-2</v>
      </c>
      <c r="J40" s="29">
        <v>-5.2405599999999997E-2</v>
      </c>
      <c r="K40" s="29">
        <v>0.1374929</v>
      </c>
      <c r="L40" s="27">
        <v>0.37956010000000001</v>
      </c>
      <c r="N40" s="27">
        <v>1329</v>
      </c>
      <c r="O40" s="28">
        <v>0.15632570000000001</v>
      </c>
      <c r="P40" s="29">
        <v>6.3742400000000005E-2</v>
      </c>
      <c r="Q40" s="29">
        <v>0.24890889999999999</v>
      </c>
      <c r="R40" s="27">
        <v>9.5E-4</v>
      </c>
    </row>
    <row r="41" spans="1:18" x14ac:dyDescent="0.25">
      <c r="A41" s="31" t="s">
        <v>45</v>
      </c>
      <c r="B41" s="27">
        <v>1329</v>
      </c>
      <c r="C41" s="28">
        <v>0.13691629999999999</v>
      </c>
      <c r="D41" s="29">
        <v>4.4696899999999998E-2</v>
      </c>
      <c r="E41" s="29">
        <v>0.2291357</v>
      </c>
      <c r="F41" s="27">
        <v>3.6448000000000001E-3</v>
      </c>
      <c r="H41" s="27">
        <v>1329</v>
      </c>
      <c r="I41" s="28">
        <v>2.5106799999999999E-2</v>
      </c>
      <c r="J41" s="29">
        <v>-6.8239099999999997E-2</v>
      </c>
      <c r="K41" s="29">
        <v>0.11845269999999999</v>
      </c>
      <c r="L41" s="27">
        <v>0.59783299999999995</v>
      </c>
      <c r="N41" s="27">
        <v>1329</v>
      </c>
      <c r="O41" s="28">
        <v>0.15456490000000001</v>
      </c>
      <c r="P41" s="29">
        <v>6.3866400000000004E-2</v>
      </c>
      <c r="Q41" s="29">
        <v>0.24526339999999999</v>
      </c>
      <c r="R41" s="27">
        <v>8.5150000000000004E-4</v>
      </c>
    </row>
    <row r="42" spans="1:18" x14ac:dyDescent="0.25">
      <c r="A42" s="31" t="s">
        <v>46</v>
      </c>
      <c r="B42" s="27">
        <v>1329</v>
      </c>
      <c r="C42" s="28">
        <v>0.14885229999999999</v>
      </c>
      <c r="D42" s="29">
        <v>5.5381600000000003E-2</v>
      </c>
      <c r="E42" s="29">
        <v>0.24232300000000001</v>
      </c>
      <c r="F42" s="27">
        <v>1.8223E-3</v>
      </c>
      <c r="H42" s="27">
        <v>1329</v>
      </c>
      <c r="I42" s="28">
        <v>1.7667100000000002E-2</v>
      </c>
      <c r="J42" s="29">
        <v>-7.4593599999999996E-2</v>
      </c>
      <c r="K42" s="29">
        <v>0.1099277</v>
      </c>
      <c r="L42" s="27">
        <v>0.70723020000000003</v>
      </c>
      <c r="N42" s="27">
        <v>1329</v>
      </c>
      <c r="O42" s="28">
        <v>0.1744976</v>
      </c>
      <c r="P42" s="29">
        <v>8.5503399999999993E-2</v>
      </c>
      <c r="Q42" s="29">
        <v>0.2634917</v>
      </c>
      <c r="R42" s="27">
        <v>1.2549999999999999E-4</v>
      </c>
    </row>
    <row r="43" spans="1:18" x14ac:dyDescent="0.25">
      <c r="A43" s="31" t="s">
        <v>47</v>
      </c>
      <c r="B43" s="27">
        <v>1329</v>
      </c>
      <c r="C43" s="28">
        <v>0.15259909999999999</v>
      </c>
      <c r="D43" s="29">
        <v>5.2010599999999997E-2</v>
      </c>
      <c r="E43" s="29">
        <v>0.25318770000000002</v>
      </c>
      <c r="F43" s="27">
        <v>2.9724E-3</v>
      </c>
      <c r="H43" s="27">
        <v>1329</v>
      </c>
      <c r="I43" s="28">
        <v>4.0469999999999999E-2</v>
      </c>
      <c r="J43" s="29">
        <v>-5.6075100000000003E-2</v>
      </c>
      <c r="K43" s="29">
        <v>0.1370151</v>
      </c>
      <c r="L43" s="27">
        <v>0.4110337</v>
      </c>
      <c r="N43" s="27">
        <v>1329</v>
      </c>
      <c r="O43" s="28">
        <v>0.16224169999999999</v>
      </c>
      <c r="P43" s="29">
        <v>6.8157400000000007E-2</v>
      </c>
      <c r="Q43" s="29">
        <v>0.256326</v>
      </c>
      <c r="R43" s="27">
        <v>7.3820000000000005E-4</v>
      </c>
    </row>
    <row r="44" spans="1:18" x14ac:dyDescent="0.25">
      <c r="A44" s="31" t="s">
        <v>48</v>
      </c>
      <c r="B44" s="27">
        <v>1329</v>
      </c>
      <c r="C44" s="28">
        <v>0.1517829</v>
      </c>
      <c r="D44" s="29">
        <v>5.0669800000000001E-2</v>
      </c>
      <c r="E44" s="29">
        <v>0.25289590000000001</v>
      </c>
      <c r="F44" s="27">
        <v>3.2878E-3</v>
      </c>
      <c r="H44" s="27">
        <v>1329</v>
      </c>
      <c r="I44" s="28">
        <v>4.5197599999999997E-2</v>
      </c>
      <c r="J44" s="29">
        <v>-5.1526599999999999E-2</v>
      </c>
      <c r="K44" s="29">
        <v>0.14192170000000001</v>
      </c>
      <c r="L44" s="27">
        <v>0.3594677</v>
      </c>
      <c r="N44" s="27">
        <v>1329</v>
      </c>
      <c r="O44" s="28">
        <v>0.15750539999999999</v>
      </c>
      <c r="P44" s="29">
        <v>6.2869800000000003E-2</v>
      </c>
      <c r="Q44" s="29">
        <v>0.2521409</v>
      </c>
      <c r="R44" s="27">
        <v>1.1226000000000001E-3</v>
      </c>
    </row>
    <row r="45" spans="1:18" x14ac:dyDescent="0.25">
      <c r="A45" s="31" t="s">
        <v>49</v>
      </c>
      <c r="B45" s="27">
        <v>1329</v>
      </c>
      <c r="C45" s="28">
        <v>0.14202310000000001</v>
      </c>
      <c r="D45" s="29">
        <v>4.3523699999999999E-2</v>
      </c>
      <c r="E45" s="29">
        <v>0.2405225</v>
      </c>
      <c r="F45" s="27">
        <v>4.7458999999999999E-3</v>
      </c>
      <c r="H45" s="27">
        <v>1329</v>
      </c>
      <c r="I45" s="28">
        <v>3.5420899999999998E-2</v>
      </c>
      <c r="J45" s="29">
        <v>-6.1574299999999998E-2</v>
      </c>
      <c r="K45" s="29">
        <v>0.13241610000000001</v>
      </c>
      <c r="L45" s="27">
        <v>0.47387079999999998</v>
      </c>
      <c r="N45" s="27">
        <v>1329</v>
      </c>
      <c r="O45" s="28">
        <v>0.15193409999999999</v>
      </c>
      <c r="P45" s="29">
        <v>5.5579299999999998E-2</v>
      </c>
      <c r="Q45" s="29">
        <v>0.2482888</v>
      </c>
      <c r="R45" s="27">
        <v>2.0206999999999998E-3</v>
      </c>
    </row>
    <row r="46" spans="1:18" x14ac:dyDescent="0.25">
      <c r="A46" s="31" t="s">
        <v>50</v>
      </c>
      <c r="B46" s="27">
        <v>1329</v>
      </c>
      <c r="C46" s="28">
        <v>0.14564260000000001</v>
      </c>
      <c r="D46" s="29">
        <v>4.12608E-2</v>
      </c>
      <c r="E46" s="29">
        <v>0.25002449999999998</v>
      </c>
      <c r="F46" s="27">
        <v>6.2792999999999998E-3</v>
      </c>
      <c r="H46" s="27">
        <v>1329</v>
      </c>
      <c r="I46" s="28">
        <v>8.0529699999999996E-2</v>
      </c>
      <c r="J46" s="29">
        <v>-1.6296999999999999E-2</v>
      </c>
      <c r="K46" s="29">
        <v>0.17735629999999999</v>
      </c>
      <c r="L46" s="27">
        <v>0.103007</v>
      </c>
      <c r="N46" s="27">
        <v>1329</v>
      </c>
      <c r="O46" s="28">
        <v>0.12175759999999999</v>
      </c>
      <c r="P46" s="29">
        <v>2.47561E-2</v>
      </c>
      <c r="Q46" s="29">
        <v>0.21875919999999999</v>
      </c>
      <c r="R46" s="27">
        <v>1.3926900000000001E-2</v>
      </c>
    </row>
    <row r="47" spans="1:18" x14ac:dyDescent="0.25">
      <c r="A47" s="31" t="s">
        <v>51</v>
      </c>
      <c r="B47" s="27">
        <v>1329</v>
      </c>
      <c r="C47" s="28">
        <v>0.1484704</v>
      </c>
      <c r="D47" s="29">
        <v>4.2807999999999999E-2</v>
      </c>
      <c r="E47" s="29">
        <v>0.25413289999999999</v>
      </c>
      <c r="F47" s="27">
        <v>5.9220000000000002E-3</v>
      </c>
      <c r="H47" s="27">
        <v>1329</v>
      </c>
      <c r="I47" s="28">
        <v>9.1922000000000004E-2</v>
      </c>
      <c r="J47" s="29">
        <v>-4.8304999999999997E-3</v>
      </c>
      <c r="K47" s="29">
        <v>0.18867449999999999</v>
      </c>
      <c r="L47" s="27">
        <v>6.2568899999999997E-2</v>
      </c>
      <c r="N47" s="27">
        <v>1329</v>
      </c>
      <c r="O47" s="28">
        <v>0.1154641</v>
      </c>
      <c r="P47" s="29">
        <v>1.8917300000000001E-2</v>
      </c>
      <c r="Q47" s="29">
        <v>0.2120109</v>
      </c>
      <c r="R47" s="27">
        <v>1.9115900000000002E-2</v>
      </c>
    </row>
    <row r="48" spans="1:18" x14ac:dyDescent="0.25">
      <c r="A48" s="31" t="s">
        <v>52</v>
      </c>
      <c r="B48" s="27">
        <v>1329</v>
      </c>
      <c r="C48" s="28">
        <v>0.1293472</v>
      </c>
      <c r="D48" s="29">
        <v>3.1068800000000001E-2</v>
      </c>
      <c r="E48" s="29">
        <v>0.22762560000000001</v>
      </c>
      <c r="F48" s="27">
        <v>9.9317999999999993E-3</v>
      </c>
      <c r="H48" s="27">
        <v>1329</v>
      </c>
      <c r="I48" s="28">
        <v>5.3999600000000002E-2</v>
      </c>
      <c r="J48" s="29">
        <v>-4.2661999999999999E-2</v>
      </c>
      <c r="K48" s="29">
        <v>0.1506613</v>
      </c>
      <c r="L48" s="27">
        <v>0.27330860000000001</v>
      </c>
      <c r="N48" s="27">
        <v>1329</v>
      </c>
      <c r="O48" s="28">
        <v>0.1235711</v>
      </c>
      <c r="P48" s="29">
        <v>2.6575700000000001E-2</v>
      </c>
      <c r="Q48" s="29">
        <v>0.2205664</v>
      </c>
      <c r="R48" s="27">
        <v>1.25659E-2</v>
      </c>
    </row>
    <row r="49" spans="1:18" x14ac:dyDescent="0.25">
      <c r="A49" s="31" t="s">
        <v>53</v>
      </c>
      <c r="B49" s="27">
        <v>1329</v>
      </c>
      <c r="C49" s="28">
        <v>0.14709359999999999</v>
      </c>
      <c r="D49" s="29">
        <v>5.08213E-2</v>
      </c>
      <c r="E49" s="29">
        <v>0.2433659</v>
      </c>
      <c r="F49" s="27">
        <v>2.7742000000000001E-3</v>
      </c>
      <c r="H49" s="27">
        <v>1329</v>
      </c>
      <c r="I49" s="28">
        <v>1.8200299999999999E-2</v>
      </c>
      <c r="J49" s="29">
        <v>-7.6783199999999996E-2</v>
      </c>
      <c r="K49" s="29">
        <v>0.1131838</v>
      </c>
      <c r="L49" s="27">
        <v>0.70704900000000004</v>
      </c>
      <c r="N49" s="27">
        <v>1329</v>
      </c>
      <c r="O49" s="28">
        <v>0.1732552</v>
      </c>
      <c r="P49" s="29">
        <v>8.1676299999999993E-2</v>
      </c>
      <c r="Q49" s="29">
        <v>0.26483420000000002</v>
      </c>
      <c r="R49" s="27">
        <v>2.1469999999999999E-4</v>
      </c>
    </row>
    <row r="50" spans="1:18" x14ac:dyDescent="0.25">
      <c r="A50" s="31" t="s">
        <v>54</v>
      </c>
      <c r="B50" s="27">
        <v>1329</v>
      </c>
      <c r="C50" s="28">
        <v>0.1110119</v>
      </c>
      <c r="D50" s="29">
        <v>1.0531799999999999E-2</v>
      </c>
      <c r="E50" s="29">
        <v>0.21149200000000001</v>
      </c>
      <c r="F50" s="27">
        <v>3.0383899999999998E-2</v>
      </c>
      <c r="H50" s="27">
        <v>1329</v>
      </c>
      <c r="I50" s="28">
        <v>6.8312499999999998E-2</v>
      </c>
      <c r="J50" s="29">
        <v>-3.0172899999999999E-2</v>
      </c>
      <c r="K50" s="29">
        <v>0.1667978</v>
      </c>
      <c r="L50" s="27">
        <v>0.17382810000000001</v>
      </c>
      <c r="N50" s="27">
        <v>1329</v>
      </c>
      <c r="O50" s="28">
        <v>8.49303E-2</v>
      </c>
      <c r="P50" s="29">
        <v>-1.40968E-2</v>
      </c>
      <c r="Q50" s="29">
        <v>0.18395729999999999</v>
      </c>
      <c r="R50" s="27">
        <v>9.2708200000000004E-2</v>
      </c>
    </row>
    <row r="51" spans="1:18" x14ac:dyDescent="0.25">
      <c r="A51" s="31" t="s">
        <v>55</v>
      </c>
      <c r="B51" s="27">
        <v>1329</v>
      </c>
      <c r="C51" s="28">
        <v>0.1101311</v>
      </c>
      <c r="D51" s="29">
        <v>1.02243E-2</v>
      </c>
      <c r="E51" s="29">
        <v>0.2100379</v>
      </c>
      <c r="F51" s="27">
        <v>3.0756700000000001E-2</v>
      </c>
      <c r="H51" s="27">
        <v>1329</v>
      </c>
      <c r="I51" s="28">
        <v>7.3049799999999998E-2</v>
      </c>
      <c r="J51" s="29">
        <v>-2.4780799999999999E-2</v>
      </c>
      <c r="K51" s="29">
        <v>0.17088039999999999</v>
      </c>
      <c r="L51" s="27">
        <v>0.14320189999999999</v>
      </c>
      <c r="N51" s="27">
        <v>1329</v>
      </c>
      <c r="O51" s="28">
        <v>7.9336799999999999E-2</v>
      </c>
      <c r="P51" s="29">
        <v>-1.93575E-2</v>
      </c>
      <c r="Q51" s="29">
        <v>0.1780312</v>
      </c>
      <c r="R51" s="27">
        <v>0.1150371</v>
      </c>
    </row>
    <row r="52" spans="1:18" x14ac:dyDescent="0.25">
      <c r="A52" s="31" t="s">
        <v>56</v>
      </c>
      <c r="B52" s="27">
        <v>1329</v>
      </c>
      <c r="C52" s="28">
        <v>0.10569779999999999</v>
      </c>
      <c r="D52" s="29">
        <v>1.0760199999999999E-2</v>
      </c>
      <c r="E52" s="29">
        <v>0.20063539999999999</v>
      </c>
      <c r="F52" s="27">
        <v>2.9129800000000001E-2</v>
      </c>
      <c r="H52" s="27">
        <v>1329</v>
      </c>
      <c r="I52" s="28">
        <v>6.2970799999999993E-2</v>
      </c>
      <c r="J52" s="29">
        <v>-3.0144899999999999E-2</v>
      </c>
      <c r="K52" s="29">
        <v>0.15608649999999999</v>
      </c>
      <c r="L52" s="27">
        <v>0.18484690000000001</v>
      </c>
      <c r="N52" s="27">
        <v>1329</v>
      </c>
      <c r="O52" s="28">
        <v>7.5303400000000006E-2</v>
      </c>
      <c r="P52" s="29">
        <v>-2.2134600000000001E-2</v>
      </c>
      <c r="Q52" s="29">
        <v>0.17274139999999999</v>
      </c>
      <c r="R52" s="27">
        <v>0.12972900000000001</v>
      </c>
    </row>
    <row r="53" spans="1:18" x14ac:dyDescent="0.25">
      <c r="A53" s="31" t="s">
        <v>57</v>
      </c>
      <c r="B53" s="27">
        <v>1329</v>
      </c>
      <c r="C53" s="28">
        <v>0.1054633</v>
      </c>
      <c r="D53" s="29">
        <v>6.6338999999999999E-3</v>
      </c>
      <c r="E53" s="29">
        <v>0.20429259999999999</v>
      </c>
      <c r="F53" s="27">
        <v>3.6499799999999999E-2</v>
      </c>
      <c r="H53" s="27">
        <v>1329</v>
      </c>
      <c r="I53" s="28">
        <v>9.0090799999999999E-2</v>
      </c>
      <c r="J53" s="29">
        <v>-7.5509000000000001E-3</v>
      </c>
      <c r="K53" s="29">
        <v>0.1877325</v>
      </c>
      <c r="L53" s="27">
        <v>7.05147E-2</v>
      </c>
      <c r="N53" s="27">
        <v>1329</v>
      </c>
      <c r="O53" s="28">
        <v>5.92612E-2</v>
      </c>
      <c r="P53" s="29">
        <v>-3.7763400000000003E-2</v>
      </c>
      <c r="Q53" s="29">
        <v>0.15628590000000001</v>
      </c>
      <c r="R53" s="27">
        <v>0.23104769999999999</v>
      </c>
    </row>
    <row r="54" spans="1:18" x14ac:dyDescent="0.25">
      <c r="A54" s="31" t="s">
        <v>58</v>
      </c>
      <c r="B54" s="27">
        <v>1329</v>
      </c>
      <c r="C54" s="28">
        <v>0.1065083</v>
      </c>
      <c r="D54" s="29">
        <v>6.3144000000000004E-3</v>
      </c>
      <c r="E54" s="29">
        <v>0.2067022</v>
      </c>
      <c r="F54" s="27">
        <v>3.7225099999999997E-2</v>
      </c>
      <c r="H54" s="27">
        <v>1329</v>
      </c>
      <c r="I54" s="28">
        <v>8.41113E-2</v>
      </c>
      <c r="J54" s="29">
        <v>-1.5455999999999999E-2</v>
      </c>
      <c r="K54" s="29">
        <v>0.1836786</v>
      </c>
      <c r="L54" s="27">
        <v>9.7709599999999994E-2</v>
      </c>
      <c r="N54" s="27">
        <v>1329</v>
      </c>
      <c r="O54" s="28">
        <v>6.5586699999999998E-2</v>
      </c>
      <c r="P54" s="29">
        <v>-3.0838600000000001E-2</v>
      </c>
      <c r="Q54" s="29">
        <v>0.16201189999999999</v>
      </c>
      <c r="R54" s="27">
        <v>0.18231739999999999</v>
      </c>
    </row>
    <row r="55" spans="1:18" x14ac:dyDescent="0.25">
      <c r="A55" s="31" t="s">
        <v>59</v>
      </c>
      <c r="B55" s="27">
        <v>1329</v>
      </c>
      <c r="C55" s="28">
        <v>9.8224599999999995E-2</v>
      </c>
      <c r="D55" s="29">
        <v>2.7623000000000001E-3</v>
      </c>
      <c r="E55" s="29">
        <v>0.193687</v>
      </c>
      <c r="F55" s="27">
        <v>4.3738199999999998E-2</v>
      </c>
      <c r="H55" s="27">
        <v>1329</v>
      </c>
      <c r="I55" s="28">
        <v>9.8530099999999995E-2</v>
      </c>
      <c r="J55" s="29">
        <v>5.3041E-3</v>
      </c>
      <c r="K55" s="29">
        <v>0.19175610000000001</v>
      </c>
      <c r="L55" s="27">
        <v>3.8330700000000002E-2</v>
      </c>
      <c r="N55" s="27">
        <v>1329</v>
      </c>
      <c r="O55" s="28">
        <v>4.2947699999999998E-2</v>
      </c>
      <c r="P55" s="29">
        <v>-5.5179800000000001E-2</v>
      </c>
      <c r="Q55" s="29">
        <v>0.14107510000000001</v>
      </c>
      <c r="R55" s="27">
        <v>0.39071129999999998</v>
      </c>
    </row>
    <row r="56" spans="1:18" x14ac:dyDescent="0.25">
      <c r="A56" s="31" t="s">
        <v>60</v>
      </c>
      <c r="B56" s="27">
        <v>1329</v>
      </c>
      <c r="C56" s="28">
        <v>9.3293600000000004E-2</v>
      </c>
      <c r="D56" s="29">
        <v>-4.2106000000000001E-3</v>
      </c>
      <c r="E56" s="29">
        <v>0.19079769999999999</v>
      </c>
      <c r="F56" s="27">
        <v>6.0732099999999997E-2</v>
      </c>
      <c r="H56" s="27">
        <v>1329</v>
      </c>
      <c r="I56" s="28">
        <v>2.9328900000000001E-2</v>
      </c>
      <c r="J56" s="29">
        <v>-7.2684499999999999E-2</v>
      </c>
      <c r="K56" s="29">
        <v>0.13134219999999999</v>
      </c>
      <c r="L56" s="27">
        <v>0.57284460000000004</v>
      </c>
      <c r="N56" s="27">
        <v>1329</v>
      </c>
      <c r="O56" s="28">
        <v>0.1035334</v>
      </c>
      <c r="P56" s="29">
        <v>3.3143000000000001E-3</v>
      </c>
      <c r="Q56" s="29">
        <v>0.2037525</v>
      </c>
      <c r="R56" s="27">
        <v>4.2899899999999998E-2</v>
      </c>
    </row>
    <row r="57" spans="1:18" x14ac:dyDescent="0.25">
      <c r="A57" s="31" t="s">
        <v>61</v>
      </c>
      <c r="B57" s="27">
        <v>1329</v>
      </c>
      <c r="C57" s="28">
        <v>6.88941E-2</v>
      </c>
      <c r="D57" s="29">
        <v>-2.0799999999999999E-2</v>
      </c>
      <c r="E57" s="29">
        <v>0.15858810000000001</v>
      </c>
      <c r="F57" s="27">
        <v>0.13209309999999999</v>
      </c>
      <c r="H57" s="27">
        <v>1329</v>
      </c>
      <c r="I57" s="28">
        <v>7.6410500000000006E-2</v>
      </c>
      <c r="J57" s="29">
        <v>-1.5075699999999999E-2</v>
      </c>
      <c r="K57" s="29">
        <v>0.16789660000000001</v>
      </c>
      <c r="L57" s="27">
        <v>0.10155749999999999</v>
      </c>
      <c r="N57" s="27">
        <v>1329</v>
      </c>
      <c r="O57" s="28">
        <v>1.9684E-2</v>
      </c>
      <c r="P57" s="29">
        <v>-7.6341300000000001E-2</v>
      </c>
      <c r="Q57" s="29">
        <v>0.1157094</v>
      </c>
      <c r="R57" s="27">
        <v>0.68764740000000002</v>
      </c>
    </row>
    <row r="58" spans="1:18" x14ac:dyDescent="0.25">
      <c r="A58" s="31" t="s">
        <v>62</v>
      </c>
      <c r="B58" s="27">
        <v>1329</v>
      </c>
      <c r="C58" s="28">
        <v>6.8543699999999999E-2</v>
      </c>
      <c r="D58" s="29">
        <v>-2.0676E-2</v>
      </c>
      <c r="E58" s="29">
        <v>0.1577635</v>
      </c>
      <c r="F58" s="27">
        <v>0.1320141</v>
      </c>
      <c r="H58" s="27">
        <v>1329</v>
      </c>
      <c r="I58" s="28">
        <v>7.8534999999999994E-2</v>
      </c>
      <c r="J58" s="29">
        <v>-1.24546E-2</v>
      </c>
      <c r="K58" s="29">
        <v>0.16952449999999999</v>
      </c>
      <c r="L58" s="27">
        <v>9.0646000000000004E-2</v>
      </c>
      <c r="N58" s="27">
        <v>1329</v>
      </c>
      <c r="O58" s="28">
        <v>1.7049600000000002E-2</v>
      </c>
      <c r="P58" s="29">
        <v>-7.8628900000000002E-2</v>
      </c>
      <c r="Q58" s="29">
        <v>0.1127281</v>
      </c>
      <c r="R58" s="27">
        <v>0.72670950000000001</v>
      </c>
    </row>
    <row r="59" spans="1:18" x14ac:dyDescent="0.25">
      <c r="A59" s="31" t="s">
        <v>63</v>
      </c>
      <c r="B59" s="27">
        <v>1329</v>
      </c>
      <c r="C59" s="28">
        <v>7.2004700000000005E-2</v>
      </c>
      <c r="D59" s="29">
        <v>-1.6343900000000001E-2</v>
      </c>
      <c r="E59" s="29">
        <v>0.16035340000000001</v>
      </c>
      <c r="F59" s="27">
        <v>0.11009330000000001</v>
      </c>
      <c r="H59" s="27">
        <v>1329</v>
      </c>
      <c r="I59" s="28">
        <v>7.3730799999999999E-2</v>
      </c>
      <c r="J59" s="29">
        <v>-1.6583400000000002E-2</v>
      </c>
      <c r="K59" s="29">
        <v>0.164045</v>
      </c>
      <c r="L59" s="27">
        <v>0.1094953</v>
      </c>
      <c r="N59" s="27">
        <v>1329</v>
      </c>
      <c r="O59" s="28">
        <v>2.29964E-2</v>
      </c>
      <c r="P59" s="29">
        <v>-7.2250800000000004E-2</v>
      </c>
      <c r="Q59" s="29">
        <v>0.1182435</v>
      </c>
      <c r="R59" s="27">
        <v>0.63583029999999996</v>
      </c>
    </row>
    <row r="60" spans="1:18" x14ac:dyDescent="0.25">
      <c r="A60" s="31" t="s">
        <v>64</v>
      </c>
      <c r="B60" s="27">
        <v>1329</v>
      </c>
      <c r="C60" s="28">
        <v>7.1053500000000006E-2</v>
      </c>
      <c r="D60" s="29">
        <v>-1.7662500000000001E-2</v>
      </c>
      <c r="E60" s="29">
        <v>0.15976940000000001</v>
      </c>
      <c r="F60" s="27">
        <v>0.11637699999999999</v>
      </c>
      <c r="H60" s="27">
        <v>1329</v>
      </c>
      <c r="I60" s="28">
        <v>8.5698800000000006E-2</v>
      </c>
      <c r="J60" s="29">
        <v>-4.2274000000000001E-3</v>
      </c>
      <c r="K60" s="29">
        <v>0.175625</v>
      </c>
      <c r="L60" s="27">
        <v>6.1768799999999999E-2</v>
      </c>
      <c r="N60" s="27">
        <v>1329</v>
      </c>
      <c r="O60" s="28">
        <v>1.3782900000000001E-2</v>
      </c>
      <c r="P60" s="29">
        <v>-8.1067399999999998E-2</v>
      </c>
      <c r="Q60" s="29">
        <v>0.1086331</v>
      </c>
      <c r="R60" s="27">
        <v>0.77563709999999997</v>
      </c>
    </row>
    <row r="61" spans="1:18" x14ac:dyDescent="0.25">
      <c r="A61" s="31" t="s">
        <v>65</v>
      </c>
      <c r="B61" s="27">
        <v>1329</v>
      </c>
      <c r="C61" s="28">
        <v>7.8090499999999993E-2</v>
      </c>
      <c r="D61" s="29">
        <v>-1.18177E-2</v>
      </c>
      <c r="E61" s="29">
        <v>0.1679987</v>
      </c>
      <c r="F61" s="27">
        <v>8.8634299999999999E-2</v>
      </c>
      <c r="H61" s="27">
        <v>1329</v>
      </c>
      <c r="I61" s="28">
        <v>8.6719400000000002E-2</v>
      </c>
      <c r="J61" s="29">
        <v>-3.4150999999999999E-3</v>
      </c>
      <c r="K61" s="29">
        <v>0.17685390000000001</v>
      </c>
      <c r="L61" s="27">
        <v>5.9321199999999998E-2</v>
      </c>
      <c r="N61" s="27">
        <v>1329</v>
      </c>
      <c r="O61" s="28">
        <v>2.2335799999999999E-2</v>
      </c>
      <c r="P61" s="29">
        <v>-7.2563100000000005E-2</v>
      </c>
      <c r="Q61" s="29">
        <v>0.1172348</v>
      </c>
      <c r="R61" s="27">
        <v>0.64435120000000001</v>
      </c>
    </row>
    <row r="62" spans="1:18" x14ac:dyDescent="0.25">
      <c r="A62" s="31" t="s">
        <v>66</v>
      </c>
      <c r="B62" s="27">
        <v>1329</v>
      </c>
      <c r="C62" s="28">
        <v>5.14475E-2</v>
      </c>
      <c r="D62" s="29">
        <v>-3.4404200000000003E-2</v>
      </c>
      <c r="E62" s="29">
        <v>0.13729920000000001</v>
      </c>
      <c r="F62" s="27">
        <v>0.23996400000000001</v>
      </c>
      <c r="H62" s="27">
        <v>1329</v>
      </c>
      <c r="I62" s="28">
        <v>8.1224900000000003E-2</v>
      </c>
      <c r="J62" s="29">
        <v>-8.2888000000000007E-3</v>
      </c>
      <c r="K62" s="29">
        <v>0.17073859999999999</v>
      </c>
      <c r="L62" s="27">
        <v>7.52882E-2</v>
      </c>
      <c r="N62" s="27">
        <v>1329</v>
      </c>
      <c r="O62" s="28">
        <v>-8.4629000000000006E-3</v>
      </c>
      <c r="P62" s="29">
        <v>-0.10286670000000001</v>
      </c>
      <c r="Q62" s="29">
        <v>8.5940900000000001E-2</v>
      </c>
      <c r="R62" s="27">
        <v>0.86042819999999998</v>
      </c>
    </row>
    <row r="63" spans="1:18" x14ac:dyDescent="0.25">
      <c r="A63" s="31" t="s">
        <v>67</v>
      </c>
      <c r="B63" s="27">
        <v>1329</v>
      </c>
      <c r="C63" s="28">
        <v>2.0142400000000001E-2</v>
      </c>
      <c r="D63" s="29">
        <v>-6.9551399999999999E-2</v>
      </c>
      <c r="E63" s="29">
        <v>0.10983610000000001</v>
      </c>
      <c r="F63" s="27">
        <v>0.65961119999999995</v>
      </c>
      <c r="H63" s="27">
        <v>1329</v>
      </c>
      <c r="I63" s="28">
        <v>1.4951600000000001E-2</v>
      </c>
      <c r="J63" s="29">
        <v>-8.6883500000000002E-2</v>
      </c>
      <c r="K63" s="29">
        <v>0.1167868</v>
      </c>
      <c r="L63" s="27">
        <v>0.77336899999999997</v>
      </c>
      <c r="N63" s="27">
        <v>1329</v>
      </c>
      <c r="O63" s="28">
        <v>1.9772499999999998E-2</v>
      </c>
      <c r="P63" s="29">
        <v>-8.17663E-2</v>
      </c>
      <c r="Q63" s="29">
        <v>0.1213113</v>
      </c>
      <c r="R63" s="27">
        <v>0.70251419999999998</v>
      </c>
    </row>
    <row r="64" spans="1:18" x14ac:dyDescent="0.25">
      <c r="A64" s="31" t="s">
        <v>68</v>
      </c>
      <c r="B64" s="27">
        <v>1329</v>
      </c>
      <c r="C64" s="28">
        <v>7.4080300000000002E-2</v>
      </c>
      <c r="D64" s="29">
        <v>-1.46187E-2</v>
      </c>
      <c r="E64" s="29">
        <v>0.16277929999999999</v>
      </c>
      <c r="F64" s="27">
        <v>0.1015683</v>
      </c>
      <c r="H64" s="27">
        <v>1329</v>
      </c>
      <c r="I64" s="28">
        <v>8.6318500000000006E-2</v>
      </c>
      <c r="J64" s="29">
        <v>-2.7043000000000002E-3</v>
      </c>
      <c r="K64" s="29">
        <v>0.1753412</v>
      </c>
      <c r="L64" s="27">
        <v>5.7366599999999997E-2</v>
      </c>
      <c r="N64" s="27">
        <v>1329</v>
      </c>
      <c r="O64" s="28">
        <v>1.5901200000000001E-2</v>
      </c>
      <c r="P64" s="29">
        <v>-7.9991499999999993E-2</v>
      </c>
      <c r="Q64" s="29">
        <v>0.1117939</v>
      </c>
      <c r="R64" s="27">
        <v>0.74500129999999998</v>
      </c>
    </row>
    <row r="65" spans="1:18" x14ac:dyDescent="0.25">
      <c r="A65" s="31" t="s">
        <v>69</v>
      </c>
      <c r="B65" s="27">
        <v>1329</v>
      </c>
      <c r="C65" s="28">
        <v>7.4828800000000001E-2</v>
      </c>
      <c r="D65" s="29">
        <v>-1.3605300000000001E-2</v>
      </c>
      <c r="E65" s="29">
        <v>0.16326280000000001</v>
      </c>
      <c r="F65" s="27">
        <v>9.7161499999999998E-2</v>
      </c>
      <c r="H65" s="27">
        <v>1329</v>
      </c>
      <c r="I65" s="28">
        <v>8.8250800000000004E-2</v>
      </c>
      <c r="J65" s="29">
        <v>-5.3499999999999999E-4</v>
      </c>
      <c r="K65" s="29">
        <v>0.17703659999999999</v>
      </c>
      <c r="L65" s="27">
        <v>5.1394599999999999E-2</v>
      </c>
      <c r="N65" s="27">
        <v>1329</v>
      </c>
      <c r="O65" s="28">
        <v>1.49874E-2</v>
      </c>
      <c r="P65" s="29">
        <v>-8.0583699999999994E-2</v>
      </c>
      <c r="Q65" s="29">
        <v>0.1105584</v>
      </c>
      <c r="R65" s="27">
        <v>0.75840289999999999</v>
      </c>
    </row>
    <row r="66" spans="1:18" x14ac:dyDescent="0.25">
      <c r="A66" s="31" t="s">
        <v>70</v>
      </c>
      <c r="B66" s="27">
        <v>1329</v>
      </c>
      <c r="C66" s="28">
        <v>7.8385800000000005E-2</v>
      </c>
      <c r="D66" s="29">
        <v>-1.0400299999999999E-2</v>
      </c>
      <c r="E66" s="29">
        <v>0.16717180000000001</v>
      </c>
      <c r="F66" s="27">
        <v>8.3513599999999993E-2</v>
      </c>
      <c r="H66" s="27">
        <v>1329</v>
      </c>
      <c r="I66" s="28">
        <v>8.2745399999999997E-2</v>
      </c>
      <c r="J66" s="29">
        <v>-5.5272999999999997E-3</v>
      </c>
      <c r="K66" s="29">
        <v>0.17101820000000001</v>
      </c>
      <c r="L66" s="27">
        <v>6.6150799999999996E-2</v>
      </c>
      <c r="N66" s="27">
        <v>1329</v>
      </c>
      <c r="O66" s="28">
        <v>2.2792799999999998E-2</v>
      </c>
      <c r="P66" s="29">
        <v>-7.2911000000000004E-2</v>
      </c>
      <c r="Q66" s="29">
        <v>0.11849659999999999</v>
      </c>
      <c r="R66" s="27">
        <v>0.64042390000000005</v>
      </c>
    </row>
    <row r="67" spans="1:18" x14ac:dyDescent="0.25">
      <c r="A67" s="31" t="s">
        <v>71</v>
      </c>
      <c r="B67" s="27">
        <v>1329</v>
      </c>
      <c r="C67" s="28">
        <v>8.0295099999999994E-2</v>
      </c>
      <c r="D67" s="29">
        <v>-7.8157999999999995E-3</v>
      </c>
      <c r="E67" s="29">
        <v>0.1684061</v>
      </c>
      <c r="F67" s="27">
        <v>7.4046100000000004E-2</v>
      </c>
      <c r="H67" s="27">
        <v>1329</v>
      </c>
      <c r="I67" s="28">
        <v>9.4653699999999993E-2</v>
      </c>
      <c r="J67" s="29">
        <v>6.3492000000000002E-3</v>
      </c>
      <c r="K67" s="29">
        <v>0.18295819999999999</v>
      </c>
      <c r="L67" s="27">
        <v>3.5670899999999998E-2</v>
      </c>
      <c r="N67" s="27">
        <v>1329</v>
      </c>
      <c r="O67" s="28">
        <v>1.62688E-2</v>
      </c>
      <c r="P67" s="29">
        <v>-7.8504199999999996E-2</v>
      </c>
      <c r="Q67" s="29">
        <v>0.1110418</v>
      </c>
      <c r="R67" s="27">
        <v>0.73635269999999997</v>
      </c>
    </row>
    <row r="68" spans="1:18" x14ac:dyDescent="0.25">
      <c r="A68" s="31" t="s">
        <v>72</v>
      </c>
      <c r="B68" s="27">
        <v>1329</v>
      </c>
      <c r="C68" s="28">
        <v>8.6643399999999995E-2</v>
      </c>
      <c r="D68" s="29">
        <v>-2.2848999999999999E-3</v>
      </c>
      <c r="E68" s="29">
        <v>0.1755717</v>
      </c>
      <c r="F68" s="27">
        <v>5.6175000000000003E-2</v>
      </c>
      <c r="H68" s="27">
        <v>1329</v>
      </c>
      <c r="I68" s="28">
        <v>9.5619099999999999E-2</v>
      </c>
      <c r="J68" s="29">
        <v>7.2722000000000004E-3</v>
      </c>
      <c r="K68" s="29">
        <v>0.18396599999999999</v>
      </c>
      <c r="L68" s="27">
        <v>3.3919100000000001E-2</v>
      </c>
      <c r="N68" s="27">
        <v>1329</v>
      </c>
      <c r="O68" s="28">
        <v>2.3661600000000001E-2</v>
      </c>
      <c r="P68" s="29">
        <v>-7.1226800000000007E-2</v>
      </c>
      <c r="Q68" s="29">
        <v>0.11855</v>
      </c>
      <c r="R68" s="27">
        <v>0.62478769999999995</v>
      </c>
    </row>
    <row r="69" spans="1:18" x14ac:dyDescent="0.25">
      <c r="A69" s="31" t="s">
        <v>73</v>
      </c>
      <c r="B69" s="27">
        <v>1329</v>
      </c>
      <c r="C69" s="28">
        <v>5.8889200000000003E-2</v>
      </c>
      <c r="D69" s="29">
        <v>-2.6641600000000001E-2</v>
      </c>
      <c r="E69" s="29">
        <v>0.14441999999999999</v>
      </c>
      <c r="F69" s="27">
        <v>0.17702200000000001</v>
      </c>
      <c r="H69" s="27">
        <v>1329</v>
      </c>
      <c r="I69" s="28">
        <v>9.0252299999999994E-2</v>
      </c>
      <c r="J69" s="29">
        <v>2.0753999999999998E-3</v>
      </c>
      <c r="K69" s="29">
        <v>0.17842920000000001</v>
      </c>
      <c r="L69" s="27">
        <v>4.48536E-2</v>
      </c>
      <c r="N69" s="27">
        <v>1329</v>
      </c>
      <c r="O69" s="28">
        <v>-7.5728999999999996E-3</v>
      </c>
      <c r="P69" s="29">
        <v>-0.1016859</v>
      </c>
      <c r="Q69" s="29">
        <v>8.6540000000000006E-2</v>
      </c>
      <c r="R69" s="27">
        <v>0.87459419999999999</v>
      </c>
    </row>
    <row r="70" spans="1:18" x14ac:dyDescent="0.25">
      <c r="A70" s="31" t="s">
        <v>74</v>
      </c>
      <c r="B70" s="27">
        <v>1329</v>
      </c>
      <c r="C70" s="28">
        <v>-1.39802E-2</v>
      </c>
      <c r="D70" s="29">
        <v>-9.9932300000000002E-2</v>
      </c>
      <c r="E70" s="29">
        <v>7.1971800000000002E-2</v>
      </c>
      <c r="F70" s="27">
        <v>0.74971310000000002</v>
      </c>
      <c r="H70" s="27">
        <v>1329</v>
      </c>
      <c r="I70" s="28">
        <v>1.13191E-2</v>
      </c>
      <c r="J70" s="29">
        <v>-8.5634000000000002E-2</v>
      </c>
      <c r="K70" s="29">
        <v>0.1082722</v>
      </c>
      <c r="L70" s="27">
        <v>0.81887909999999997</v>
      </c>
      <c r="N70" s="27">
        <v>1329</v>
      </c>
      <c r="O70" s="28">
        <v>-2.4594499999999998E-2</v>
      </c>
      <c r="P70" s="29">
        <v>-0.1245506</v>
      </c>
      <c r="Q70" s="29">
        <v>7.5361499999999998E-2</v>
      </c>
      <c r="R70" s="27">
        <v>0.62938970000000005</v>
      </c>
    </row>
    <row r="71" spans="1:18" x14ac:dyDescent="0.25">
      <c r="A71" s="31" t="s">
        <v>75</v>
      </c>
      <c r="B71" s="27">
        <v>1329</v>
      </c>
      <c r="C71" s="28">
        <v>7.4659699999999996E-2</v>
      </c>
      <c r="D71" s="29">
        <v>-1.37042E-2</v>
      </c>
      <c r="E71" s="29">
        <v>0.16302359999999999</v>
      </c>
      <c r="F71" s="27">
        <v>9.7652500000000003E-2</v>
      </c>
      <c r="H71" s="27">
        <v>1329</v>
      </c>
      <c r="I71" s="28">
        <v>9.6359100000000003E-2</v>
      </c>
      <c r="J71" s="29">
        <v>9.1587999999999999E-3</v>
      </c>
      <c r="K71" s="29">
        <v>0.18355940000000001</v>
      </c>
      <c r="L71" s="27">
        <v>3.0351400000000001E-2</v>
      </c>
      <c r="N71" s="27">
        <v>1329</v>
      </c>
      <c r="O71" s="28">
        <v>8.1949999999999992E-3</v>
      </c>
      <c r="P71" s="29">
        <v>-8.7760199999999997E-2</v>
      </c>
      <c r="Q71" s="29">
        <v>0.1041503</v>
      </c>
      <c r="R71" s="27">
        <v>0.86696790000000001</v>
      </c>
    </row>
    <row r="72" spans="1:18" x14ac:dyDescent="0.25">
      <c r="A72" s="31" t="s">
        <v>76</v>
      </c>
      <c r="B72" s="27">
        <v>1329</v>
      </c>
      <c r="C72" s="28">
        <v>7.4898199999999998E-2</v>
      </c>
      <c r="D72" s="29">
        <v>-1.3264099999999999E-2</v>
      </c>
      <c r="E72" s="29">
        <v>0.1630606</v>
      </c>
      <c r="F72" s="27">
        <v>9.5828499999999997E-2</v>
      </c>
      <c r="H72" s="27">
        <v>1329</v>
      </c>
      <c r="I72" s="28">
        <v>9.84236E-2</v>
      </c>
      <c r="J72" s="29">
        <v>1.14707E-2</v>
      </c>
      <c r="K72" s="29">
        <v>0.1853765</v>
      </c>
      <c r="L72" s="27">
        <v>2.6550299999999999E-2</v>
      </c>
      <c r="N72" s="27">
        <v>1329</v>
      </c>
      <c r="O72" s="28">
        <v>6.7308000000000003E-3</v>
      </c>
      <c r="P72" s="29">
        <v>-8.89712E-2</v>
      </c>
      <c r="Q72" s="29">
        <v>0.1024328</v>
      </c>
      <c r="R72" s="27">
        <v>0.89028300000000005</v>
      </c>
    </row>
    <row r="73" spans="1:18" x14ac:dyDescent="0.25">
      <c r="A73" s="31" t="s">
        <v>77</v>
      </c>
      <c r="B73" s="27">
        <v>1329</v>
      </c>
      <c r="C73" s="28">
        <v>7.6967499999999994E-2</v>
      </c>
      <c r="D73" s="29">
        <v>-1.24387E-2</v>
      </c>
      <c r="E73" s="29">
        <v>0.16637379999999999</v>
      </c>
      <c r="F73" s="27">
        <v>9.1488E-2</v>
      </c>
      <c r="H73" s="27">
        <v>1329</v>
      </c>
      <c r="I73" s="28">
        <v>8.4710900000000006E-2</v>
      </c>
      <c r="J73" s="29">
        <v>-2.7057000000000001E-3</v>
      </c>
      <c r="K73" s="29">
        <v>0.17212759999999999</v>
      </c>
      <c r="L73" s="27">
        <v>5.7514000000000003E-2</v>
      </c>
      <c r="N73" s="27">
        <v>1329</v>
      </c>
      <c r="O73" s="28">
        <v>2.0229799999999999E-2</v>
      </c>
      <c r="P73" s="29">
        <v>-7.6456099999999999E-2</v>
      </c>
      <c r="Q73" s="29">
        <v>0.11691559999999999</v>
      </c>
      <c r="R73" s="27">
        <v>0.68153249999999999</v>
      </c>
    </row>
    <row r="74" spans="1:18" x14ac:dyDescent="0.25">
      <c r="A74" s="31" t="s">
        <v>78</v>
      </c>
      <c r="B74" s="27">
        <v>1329</v>
      </c>
      <c r="C74" s="28">
        <v>7.9696500000000003E-2</v>
      </c>
      <c r="D74" s="29">
        <v>-7.8700000000000003E-3</v>
      </c>
      <c r="E74" s="29">
        <v>0.1672631</v>
      </c>
      <c r="F74" s="27">
        <v>7.4417800000000006E-2</v>
      </c>
      <c r="H74" s="27">
        <v>1329</v>
      </c>
      <c r="I74" s="28">
        <v>0.10618370000000001</v>
      </c>
      <c r="J74" s="29">
        <v>1.9610800000000001E-2</v>
      </c>
      <c r="K74" s="29">
        <v>0.1927567</v>
      </c>
      <c r="L74" s="27">
        <v>1.6258499999999999E-2</v>
      </c>
      <c r="N74" s="27">
        <v>1329</v>
      </c>
      <c r="O74" s="28">
        <v>6.2348000000000004E-3</v>
      </c>
      <c r="P74" s="29">
        <v>-8.8474800000000006E-2</v>
      </c>
      <c r="Q74" s="29">
        <v>0.10094450000000001</v>
      </c>
      <c r="R74" s="27">
        <v>0.89726249999999996</v>
      </c>
    </row>
    <row r="75" spans="1:18" x14ac:dyDescent="0.25">
      <c r="A75" s="31" t="s">
        <v>79</v>
      </c>
      <c r="B75" s="27">
        <v>1329</v>
      </c>
      <c r="C75" s="28">
        <v>8.6415199999999998E-2</v>
      </c>
      <c r="D75" s="29">
        <v>-1.5246999999999999E-3</v>
      </c>
      <c r="E75" s="29">
        <v>0.17435510000000001</v>
      </c>
      <c r="F75" s="27">
        <v>5.4100500000000003E-2</v>
      </c>
      <c r="H75" s="27">
        <v>1329</v>
      </c>
      <c r="I75" s="28">
        <v>0.10687580000000001</v>
      </c>
      <c r="J75" s="29">
        <v>1.9898800000000001E-2</v>
      </c>
      <c r="K75" s="29">
        <v>0.19385279999999999</v>
      </c>
      <c r="L75" s="27">
        <v>1.60632E-2</v>
      </c>
      <c r="N75" s="27">
        <v>1329</v>
      </c>
      <c r="O75" s="28">
        <v>1.397E-2</v>
      </c>
      <c r="P75" s="29">
        <v>-8.0566399999999996E-2</v>
      </c>
      <c r="Q75" s="29">
        <v>0.1085063</v>
      </c>
      <c r="R75" s="27">
        <v>0.77194039999999997</v>
      </c>
    </row>
    <row r="76" spans="1:18" x14ac:dyDescent="0.25">
      <c r="A76" s="31" t="s">
        <v>80</v>
      </c>
      <c r="B76" s="27">
        <v>1329</v>
      </c>
      <c r="C76" s="28">
        <v>5.1759300000000001E-2</v>
      </c>
      <c r="D76" s="29">
        <v>-3.47429E-2</v>
      </c>
      <c r="E76" s="29">
        <v>0.13826150000000001</v>
      </c>
      <c r="F76" s="27">
        <v>0.2406722</v>
      </c>
      <c r="H76" s="27">
        <v>1329</v>
      </c>
      <c r="I76" s="28">
        <v>0.101452</v>
      </c>
      <c r="J76" s="29">
        <v>1.60048E-2</v>
      </c>
      <c r="K76" s="29">
        <v>0.18689929999999999</v>
      </c>
      <c r="L76" s="27">
        <v>1.9998200000000001E-2</v>
      </c>
      <c r="N76" s="27">
        <v>1329</v>
      </c>
      <c r="O76" s="28">
        <v>-2.4261999999999999E-2</v>
      </c>
      <c r="P76" s="29">
        <v>-0.1196726</v>
      </c>
      <c r="Q76" s="29">
        <v>7.1148600000000006E-2</v>
      </c>
      <c r="R76" s="27">
        <v>0.61796249999999997</v>
      </c>
    </row>
    <row r="77" spans="1:18" x14ac:dyDescent="0.25">
      <c r="A77" s="31" t="s">
        <v>81</v>
      </c>
      <c r="B77" s="27">
        <v>1329</v>
      </c>
      <c r="C77" s="28">
        <v>-2.6128999999999999E-2</v>
      </c>
      <c r="D77" s="29">
        <v>-0.1115645</v>
      </c>
      <c r="E77" s="29">
        <v>5.9306400000000002E-2</v>
      </c>
      <c r="F77" s="27">
        <v>0.54862670000000002</v>
      </c>
      <c r="H77" s="27">
        <v>1329</v>
      </c>
      <c r="I77" s="28">
        <v>2.2214000000000001E-3</v>
      </c>
      <c r="J77" s="29">
        <v>-9.21072E-2</v>
      </c>
      <c r="K77" s="29">
        <v>9.6549899999999994E-2</v>
      </c>
      <c r="L77" s="27">
        <v>0.9631594</v>
      </c>
      <c r="N77" s="27">
        <v>1329</v>
      </c>
      <c r="O77" s="28">
        <v>-3.5087300000000002E-2</v>
      </c>
      <c r="P77" s="29">
        <v>-0.134298</v>
      </c>
      <c r="Q77" s="29">
        <v>6.4123399999999997E-2</v>
      </c>
      <c r="R77" s="27">
        <v>0.48792540000000001</v>
      </c>
    </row>
    <row r="78" spans="1:18" x14ac:dyDescent="0.25">
      <c r="A78" s="31" t="s">
        <v>82</v>
      </c>
      <c r="B78" s="27">
        <v>1329</v>
      </c>
      <c r="C78" s="28">
        <v>6.22061E-2</v>
      </c>
      <c r="D78" s="29">
        <v>-2.5750499999999999E-2</v>
      </c>
      <c r="E78" s="29">
        <v>0.15016260000000001</v>
      </c>
      <c r="F78" s="27">
        <v>0.16554489999999999</v>
      </c>
      <c r="H78" s="27">
        <v>1329</v>
      </c>
      <c r="I78" s="28">
        <v>9.6898799999999993E-2</v>
      </c>
      <c r="J78" s="29">
        <v>1.08313E-2</v>
      </c>
      <c r="K78" s="29">
        <v>0.1829664</v>
      </c>
      <c r="L78" s="27">
        <v>2.7370800000000001E-2</v>
      </c>
      <c r="N78" s="27">
        <v>1329</v>
      </c>
      <c r="O78" s="28">
        <v>-7.4612999999999997E-3</v>
      </c>
      <c r="P78" s="29">
        <v>-0.10388940000000001</v>
      </c>
      <c r="Q78" s="29">
        <v>8.8966799999999999E-2</v>
      </c>
      <c r="R78" s="27">
        <v>0.87937220000000005</v>
      </c>
    </row>
    <row r="79" spans="1:18" x14ac:dyDescent="0.25">
      <c r="A79" s="31" t="s">
        <v>83</v>
      </c>
      <c r="B79" s="27">
        <v>1329</v>
      </c>
      <c r="C79" s="28">
        <v>6.1267000000000002E-2</v>
      </c>
      <c r="D79" s="29">
        <v>-2.6435400000000001E-2</v>
      </c>
      <c r="E79" s="29">
        <v>0.1489694</v>
      </c>
      <c r="F79" s="27">
        <v>0.17078119999999999</v>
      </c>
      <c r="H79" s="27">
        <v>1329</v>
      </c>
      <c r="I79" s="28">
        <v>9.8794599999999996E-2</v>
      </c>
      <c r="J79" s="29">
        <v>1.29341E-2</v>
      </c>
      <c r="K79" s="29">
        <v>0.18465500000000001</v>
      </c>
      <c r="L79" s="27">
        <v>2.41532E-2</v>
      </c>
      <c r="N79" s="27">
        <v>1329</v>
      </c>
      <c r="O79" s="28">
        <v>-1.0259300000000001E-2</v>
      </c>
      <c r="P79" s="29">
        <v>-0.1064538</v>
      </c>
      <c r="Q79" s="29">
        <v>8.5935200000000003E-2</v>
      </c>
      <c r="R79" s="27">
        <v>0.83430499999999996</v>
      </c>
    </row>
    <row r="80" spans="1:18" x14ac:dyDescent="0.25">
      <c r="A80" s="31" t="s">
        <v>84</v>
      </c>
      <c r="B80" s="27">
        <v>1329</v>
      </c>
      <c r="C80" s="28">
        <v>4.2487999999999998E-2</v>
      </c>
      <c r="D80" s="29">
        <v>-4.6228499999999999E-2</v>
      </c>
      <c r="E80" s="29">
        <v>0.1312045</v>
      </c>
      <c r="F80" s="27">
        <v>0.34763280000000002</v>
      </c>
      <c r="H80" s="27">
        <v>1329</v>
      </c>
      <c r="I80" s="28">
        <v>8.3641199999999999E-2</v>
      </c>
      <c r="J80" s="29">
        <v>-2.9981000000000001E-3</v>
      </c>
      <c r="K80" s="29">
        <v>0.1702805</v>
      </c>
      <c r="L80" s="27">
        <v>5.84596E-2</v>
      </c>
      <c r="N80" s="27">
        <v>1329</v>
      </c>
      <c r="O80" s="28">
        <v>-2.1128500000000001E-2</v>
      </c>
      <c r="P80" s="29">
        <v>-0.1192819</v>
      </c>
      <c r="Q80" s="29">
        <v>7.7024899999999993E-2</v>
      </c>
      <c r="R80" s="27">
        <v>0.67288239999999999</v>
      </c>
    </row>
    <row r="81" spans="1:18" x14ac:dyDescent="0.25">
      <c r="A81" s="31" t="s">
        <v>85</v>
      </c>
      <c r="B81" s="27">
        <v>1329</v>
      </c>
      <c r="C81" s="28">
        <v>6.8337599999999998E-2</v>
      </c>
      <c r="D81" s="29">
        <v>-1.8459900000000001E-2</v>
      </c>
      <c r="E81" s="29">
        <v>0.1551351</v>
      </c>
      <c r="F81" s="27">
        <v>0.12269720000000001</v>
      </c>
      <c r="H81" s="27">
        <v>1329</v>
      </c>
      <c r="I81" s="28">
        <v>0.10639940000000001</v>
      </c>
      <c r="J81" s="29">
        <v>2.0669900000000001E-2</v>
      </c>
      <c r="K81" s="29">
        <v>0.19212879999999999</v>
      </c>
      <c r="L81" s="27">
        <v>1.5033599999999999E-2</v>
      </c>
      <c r="N81" s="27">
        <v>1329</v>
      </c>
      <c r="O81" s="28">
        <v>-8.2498999999999992E-3</v>
      </c>
      <c r="P81" s="29">
        <v>-0.1032125</v>
      </c>
      <c r="Q81" s="29">
        <v>8.6712600000000001E-2</v>
      </c>
      <c r="R81" s="27">
        <v>0.86469879999999999</v>
      </c>
    </row>
    <row r="82" spans="1:18" x14ac:dyDescent="0.25">
      <c r="A82" s="31" t="s">
        <v>86</v>
      </c>
      <c r="B82" s="27">
        <v>1329</v>
      </c>
      <c r="C82" s="28">
        <v>7.7896000000000007E-2</v>
      </c>
      <c r="D82" s="29">
        <v>-9.0881999999999994E-3</v>
      </c>
      <c r="E82" s="29">
        <v>0.16488030000000001</v>
      </c>
      <c r="F82" s="27">
        <v>7.9184400000000002E-2</v>
      </c>
      <c r="H82" s="27">
        <v>1329</v>
      </c>
      <c r="I82" s="28">
        <v>0.1065325</v>
      </c>
      <c r="J82" s="29">
        <v>2.02179E-2</v>
      </c>
      <c r="K82" s="29">
        <v>0.1928472</v>
      </c>
      <c r="L82" s="27">
        <v>1.5600299999999999E-2</v>
      </c>
      <c r="N82" s="27">
        <v>1329</v>
      </c>
      <c r="O82" s="28">
        <v>3.0182999999999998E-3</v>
      </c>
      <c r="P82" s="29">
        <v>-9.1650800000000004E-2</v>
      </c>
      <c r="Q82" s="29">
        <v>9.7687399999999994E-2</v>
      </c>
      <c r="R82" s="27">
        <v>0.95013700000000001</v>
      </c>
    </row>
    <row r="83" spans="1:18" x14ac:dyDescent="0.25">
      <c r="A83" s="31" t="s">
        <v>87</v>
      </c>
      <c r="B83" s="27">
        <v>1329</v>
      </c>
      <c r="C83" s="28">
        <v>3.26158E-2</v>
      </c>
      <c r="D83" s="29">
        <v>-5.4078500000000002E-2</v>
      </c>
      <c r="E83" s="29">
        <v>0.1193101</v>
      </c>
      <c r="F83" s="27">
        <v>0.46061740000000001</v>
      </c>
      <c r="H83" s="27">
        <v>1329</v>
      </c>
      <c r="I83" s="28">
        <v>0.1020102</v>
      </c>
      <c r="J83" s="29">
        <v>1.7156399999999999E-2</v>
      </c>
      <c r="K83" s="29">
        <v>0.1868639</v>
      </c>
      <c r="L83" s="27">
        <v>1.84987E-2</v>
      </c>
      <c r="N83" s="27">
        <v>1329</v>
      </c>
      <c r="O83" s="28">
        <v>-4.7077399999999998E-2</v>
      </c>
      <c r="P83" s="29">
        <v>-0.14310590000000001</v>
      </c>
      <c r="Q83" s="29">
        <v>4.89512E-2</v>
      </c>
      <c r="R83" s="27">
        <v>0.33635520000000002</v>
      </c>
    </row>
    <row r="84" spans="1:18" x14ac:dyDescent="0.25">
      <c r="A84" s="31" t="s">
        <v>88</v>
      </c>
      <c r="B84" s="27">
        <v>1329</v>
      </c>
      <c r="C84" s="28">
        <v>2.06363E-2</v>
      </c>
      <c r="D84" s="29">
        <v>-6.5893599999999997E-2</v>
      </c>
      <c r="E84" s="29">
        <v>0.1071662</v>
      </c>
      <c r="F84" s="27">
        <v>0.63996540000000002</v>
      </c>
      <c r="H84" s="27">
        <v>1329</v>
      </c>
      <c r="I84" s="28">
        <v>1.9376999999999998E-2</v>
      </c>
      <c r="J84" s="29">
        <v>-7.6807799999999996E-2</v>
      </c>
      <c r="K84" s="29">
        <v>0.11556180000000001</v>
      </c>
      <c r="L84" s="27">
        <v>0.69275240000000005</v>
      </c>
      <c r="N84" s="27">
        <v>1329</v>
      </c>
      <c r="O84" s="28">
        <v>1.3168300000000001E-2</v>
      </c>
      <c r="P84" s="29">
        <v>-8.8084300000000004E-2</v>
      </c>
      <c r="Q84" s="29">
        <v>0.11442090000000001</v>
      </c>
      <c r="R84" s="27">
        <v>0.79865819999999998</v>
      </c>
    </row>
    <row r="85" spans="1:18" x14ac:dyDescent="0.25">
      <c r="A85" s="31" t="s">
        <v>89</v>
      </c>
      <c r="B85" s="27">
        <v>1329</v>
      </c>
      <c r="C85" s="28">
        <v>-0.12844530000000001</v>
      </c>
      <c r="D85" s="29">
        <v>-0.22465969999999999</v>
      </c>
      <c r="E85" s="29">
        <v>-3.22309E-2</v>
      </c>
      <c r="F85" s="27">
        <v>8.9216E-3</v>
      </c>
      <c r="H85" s="27">
        <v>1329</v>
      </c>
      <c r="I85" s="28">
        <v>-4.8474099999999999E-2</v>
      </c>
      <c r="J85" s="29">
        <v>-0.14312849999999999</v>
      </c>
      <c r="K85" s="29">
        <v>4.6180300000000001E-2</v>
      </c>
      <c r="L85" s="27">
        <v>0.31524849999999999</v>
      </c>
      <c r="N85" s="27">
        <v>1329</v>
      </c>
      <c r="O85" s="28">
        <v>-0.12852459999999999</v>
      </c>
      <c r="P85" s="29">
        <v>-0.2174172</v>
      </c>
      <c r="Q85" s="29">
        <v>-3.9632000000000001E-2</v>
      </c>
      <c r="R85" s="27">
        <v>4.6322999999999998E-3</v>
      </c>
    </row>
    <row r="86" spans="1:18" x14ac:dyDescent="0.25">
      <c r="A86" s="31" t="s">
        <v>90</v>
      </c>
      <c r="B86" s="27">
        <v>1329</v>
      </c>
      <c r="C86" s="28">
        <v>-0.12854389999999999</v>
      </c>
      <c r="D86" s="29">
        <v>-0.224914</v>
      </c>
      <c r="E86" s="29">
        <v>-3.2173800000000002E-2</v>
      </c>
      <c r="F86" s="27">
        <v>8.9796000000000008E-3</v>
      </c>
      <c r="H86" s="27">
        <v>1329</v>
      </c>
      <c r="I86" s="28">
        <v>-4.8544900000000002E-2</v>
      </c>
      <c r="J86" s="29">
        <v>-0.14325779999999999</v>
      </c>
      <c r="K86" s="29">
        <v>4.6168000000000001E-2</v>
      </c>
      <c r="L86" s="27">
        <v>0.3148415</v>
      </c>
      <c r="N86" s="27">
        <v>1329</v>
      </c>
      <c r="O86" s="28">
        <v>-0.1288687</v>
      </c>
      <c r="P86" s="29">
        <v>-0.21773870000000001</v>
      </c>
      <c r="Q86" s="29">
        <v>-3.9998699999999998E-2</v>
      </c>
      <c r="R86" s="27">
        <v>4.5138000000000001E-3</v>
      </c>
    </row>
    <row r="87" spans="1:18" x14ac:dyDescent="0.25">
      <c r="A87" s="31" t="s">
        <v>91</v>
      </c>
      <c r="B87" s="27">
        <v>1329</v>
      </c>
      <c r="C87" s="28">
        <v>-0.13409570000000001</v>
      </c>
      <c r="D87" s="29">
        <v>-0.23078370000000001</v>
      </c>
      <c r="E87" s="29">
        <v>-3.7407700000000002E-2</v>
      </c>
      <c r="F87" s="27">
        <v>6.5989999999999998E-3</v>
      </c>
      <c r="H87" s="27">
        <v>1329</v>
      </c>
      <c r="I87" s="28">
        <v>-6.2428299999999999E-2</v>
      </c>
      <c r="J87" s="29">
        <v>-0.15632019999999999</v>
      </c>
      <c r="K87" s="29">
        <v>3.1463600000000001E-2</v>
      </c>
      <c r="L87" s="27">
        <v>0.19233529999999999</v>
      </c>
      <c r="N87" s="27">
        <v>1329</v>
      </c>
      <c r="O87" s="28">
        <v>-0.1241918</v>
      </c>
      <c r="P87" s="29">
        <v>-0.21338019999999999</v>
      </c>
      <c r="Q87" s="29">
        <v>-3.50035E-2</v>
      </c>
      <c r="R87" s="27">
        <v>6.3851000000000003E-3</v>
      </c>
    </row>
    <row r="88" spans="1:18" x14ac:dyDescent="0.25">
      <c r="A88" s="31" t="s">
        <v>92</v>
      </c>
      <c r="B88" s="27">
        <v>1329</v>
      </c>
      <c r="C88" s="28">
        <v>-0.12004330000000001</v>
      </c>
      <c r="D88" s="29">
        <v>-0.21586269999999999</v>
      </c>
      <c r="E88" s="29">
        <v>-2.42239E-2</v>
      </c>
      <c r="F88" s="27">
        <v>1.41104E-2</v>
      </c>
      <c r="H88" s="27">
        <v>1329</v>
      </c>
      <c r="I88" s="28">
        <v>-3.2965099999999997E-2</v>
      </c>
      <c r="J88" s="29">
        <v>-0.1283977</v>
      </c>
      <c r="K88" s="29">
        <v>6.2467399999999999E-2</v>
      </c>
      <c r="L88" s="27">
        <v>0.49811250000000001</v>
      </c>
      <c r="N88" s="27">
        <v>1329</v>
      </c>
      <c r="O88" s="28">
        <v>-0.13228690000000001</v>
      </c>
      <c r="P88" s="29">
        <v>-0.22066140000000001</v>
      </c>
      <c r="Q88" s="29">
        <v>-4.39125E-2</v>
      </c>
      <c r="R88" s="27">
        <v>3.3765000000000002E-3</v>
      </c>
    </row>
    <row r="89" spans="1:18" x14ac:dyDescent="0.25">
      <c r="A89" s="31" t="s">
        <v>93</v>
      </c>
      <c r="B89" s="27">
        <v>1329</v>
      </c>
      <c r="C89" s="28">
        <v>-0.1137915</v>
      </c>
      <c r="D89" s="29">
        <v>-0.20865</v>
      </c>
      <c r="E89" s="29">
        <v>-1.8932899999999999E-2</v>
      </c>
      <c r="F89" s="27">
        <v>1.8752999999999999E-2</v>
      </c>
      <c r="H89" s="27">
        <v>1329</v>
      </c>
      <c r="I89" s="28">
        <v>-2.25934E-2</v>
      </c>
      <c r="J89" s="29">
        <v>-0.11815589999999999</v>
      </c>
      <c r="K89" s="29">
        <v>7.2969099999999995E-2</v>
      </c>
      <c r="L89" s="27">
        <v>0.64285979999999998</v>
      </c>
      <c r="N89" s="27">
        <v>1329</v>
      </c>
      <c r="O89" s="28">
        <v>-0.1328027</v>
      </c>
      <c r="P89" s="29">
        <v>-0.2209931</v>
      </c>
      <c r="Q89" s="29">
        <v>-4.4612300000000001E-2</v>
      </c>
      <c r="R89" s="27">
        <v>3.1909E-3</v>
      </c>
    </row>
    <row r="90" spans="1:18" x14ac:dyDescent="0.25">
      <c r="A90" s="31" t="s">
        <v>94</v>
      </c>
      <c r="B90" s="27">
        <v>1329</v>
      </c>
      <c r="C90" s="28">
        <v>-0.1318483</v>
      </c>
      <c r="D90" s="29">
        <v>-0.2292467</v>
      </c>
      <c r="E90" s="29">
        <v>-3.4449899999999999E-2</v>
      </c>
      <c r="F90" s="27">
        <v>8.0111999999999996E-3</v>
      </c>
      <c r="H90" s="27">
        <v>1329</v>
      </c>
      <c r="I90" s="28">
        <v>-5.5597000000000001E-2</v>
      </c>
      <c r="J90" s="29">
        <v>-0.15048030000000001</v>
      </c>
      <c r="K90" s="29">
        <v>3.9286399999999999E-2</v>
      </c>
      <c r="L90" s="27">
        <v>0.25055959999999999</v>
      </c>
      <c r="N90" s="27">
        <v>1329</v>
      </c>
      <c r="O90" s="28">
        <v>-0.12870480000000001</v>
      </c>
      <c r="P90" s="29">
        <v>-0.217415</v>
      </c>
      <c r="Q90" s="29">
        <v>-3.9994500000000002E-2</v>
      </c>
      <c r="R90" s="27">
        <v>4.4926999999999996E-3</v>
      </c>
    </row>
    <row r="91" spans="1:18" x14ac:dyDescent="0.25">
      <c r="A91" s="31" t="s">
        <v>95</v>
      </c>
      <c r="B91" s="27">
        <v>1329</v>
      </c>
      <c r="C91" s="28">
        <v>-5.3401400000000002E-2</v>
      </c>
      <c r="D91" s="29">
        <v>-0.13378029999999999</v>
      </c>
      <c r="E91" s="29">
        <v>2.6977500000000001E-2</v>
      </c>
      <c r="F91" s="27">
        <v>0.19268650000000001</v>
      </c>
      <c r="H91" s="27">
        <v>1329</v>
      </c>
      <c r="I91" s="28">
        <v>2.7048599999999999E-2</v>
      </c>
      <c r="J91" s="29">
        <v>-6.7371399999999998E-2</v>
      </c>
      <c r="K91" s="29">
        <v>0.1214686</v>
      </c>
      <c r="L91" s="27">
        <v>0.57421920000000004</v>
      </c>
      <c r="N91" s="27">
        <v>1329</v>
      </c>
      <c r="O91" s="28">
        <v>-7.8380500000000006E-2</v>
      </c>
      <c r="P91" s="29">
        <v>-0.16870950000000001</v>
      </c>
      <c r="Q91" s="29">
        <v>1.1948500000000001E-2</v>
      </c>
      <c r="R91" s="27">
        <v>8.8940900000000003E-2</v>
      </c>
    </row>
    <row r="92" spans="1:18" x14ac:dyDescent="0.25">
      <c r="A92" s="31" t="s">
        <v>96</v>
      </c>
      <c r="B92" s="27">
        <v>1329</v>
      </c>
      <c r="C92" s="28">
        <v>-0.15298629999999999</v>
      </c>
      <c r="D92" s="29">
        <v>-0.25516559999999999</v>
      </c>
      <c r="E92" s="29">
        <v>-5.0806900000000002E-2</v>
      </c>
      <c r="F92" s="27">
        <v>3.3692000000000001E-3</v>
      </c>
      <c r="H92" s="27">
        <v>1329</v>
      </c>
      <c r="I92" s="28">
        <v>-4.7089899999999997E-2</v>
      </c>
      <c r="J92" s="29">
        <v>-0.14236779999999999</v>
      </c>
      <c r="K92" s="29">
        <v>4.8188000000000002E-2</v>
      </c>
      <c r="L92" s="27">
        <v>0.33243489999999998</v>
      </c>
      <c r="N92" s="27">
        <v>1329</v>
      </c>
      <c r="O92" s="28">
        <v>-0.15734300000000001</v>
      </c>
      <c r="P92" s="29">
        <v>-0.24846960000000001</v>
      </c>
      <c r="Q92" s="29">
        <v>-6.6216399999999995E-2</v>
      </c>
      <c r="R92" s="27">
        <v>7.2670000000000005E-4</v>
      </c>
    </row>
    <row r="93" spans="1:18" x14ac:dyDescent="0.25">
      <c r="A93" s="31" t="s">
        <v>97</v>
      </c>
      <c r="B93" s="27">
        <v>1329</v>
      </c>
      <c r="C93" s="28">
        <v>-0.15347939999999999</v>
      </c>
      <c r="D93" s="29">
        <v>-0.2558665</v>
      </c>
      <c r="E93" s="29">
        <v>-5.1092400000000003E-2</v>
      </c>
      <c r="F93" s="27">
        <v>3.3316999999999999E-3</v>
      </c>
      <c r="H93" s="27">
        <v>1329</v>
      </c>
      <c r="I93" s="28">
        <v>-4.7643699999999997E-2</v>
      </c>
      <c r="J93" s="29">
        <v>-0.1430119</v>
      </c>
      <c r="K93" s="29">
        <v>4.77244E-2</v>
      </c>
      <c r="L93" s="27">
        <v>0.32723980000000003</v>
      </c>
      <c r="N93" s="27">
        <v>1329</v>
      </c>
      <c r="O93" s="28">
        <v>-0.15765019999999999</v>
      </c>
      <c r="P93" s="29">
        <v>-0.24877350000000001</v>
      </c>
      <c r="Q93" s="29">
        <v>-6.6527000000000003E-2</v>
      </c>
      <c r="R93" s="27">
        <v>7.092E-4</v>
      </c>
    </row>
    <row r="94" spans="1:18" x14ac:dyDescent="0.25">
      <c r="A94" s="31" t="s">
        <v>98</v>
      </c>
      <c r="B94" s="27">
        <v>1329</v>
      </c>
      <c r="C94" s="28">
        <v>-0.1476894</v>
      </c>
      <c r="D94" s="29">
        <v>-0.25020189999999998</v>
      </c>
      <c r="E94" s="29">
        <v>-4.5176899999999999E-2</v>
      </c>
      <c r="F94" s="27">
        <v>4.7799000000000001E-3</v>
      </c>
      <c r="H94" s="27">
        <v>1329</v>
      </c>
      <c r="I94" s="28">
        <v>-4.4234099999999998E-2</v>
      </c>
      <c r="J94" s="29">
        <v>-0.1395652</v>
      </c>
      <c r="K94" s="29">
        <v>5.1097099999999999E-2</v>
      </c>
      <c r="L94" s="27">
        <v>0.362848</v>
      </c>
      <c r="N94" s="27">
        <v>1329</v>
      </c>
      <c r="O94" s="28">
        <v>-0.15380830000000001</v>
      </c>
      <c r="P94" s="29">
        <v>-0.2459364</v>
      </c>
      <c r="Q94" s="29">
        <v>-6.1680100000000002E-2</v>
      </c>
      <c r="R94" s="27">
        <v>1.0834E-3</v>
      </c>
    </row>
    <row r="95" spans="1:18" x14ac:dyDescent="0.25">
      <c r="A95" s="31" t="s">
        <v>99</v>
      </c>
      <c r="B95" s="27">
        <v>1329</v>
      </c>
      <c r="C95" s="28">
        <v>-0.15680830000000001</v>
      </c>
      <c r="D95" s="29">
        <v>-0.25957370000000002</v>
      </c>
      <c r="E95" s="29">
        <v>-5.4042899999999998E-2</v>
      </c>
      <c r="F95" s="27">
        <v>2.81E-3</v>
      </c>
      <c r="H95" s="27">
        <v>1329</v>
      </c>
      <c r="I95" s="28">
        <v>-5.1401099999999998E-2</v>
      </c>
      <c r="J95" s="29">
        <v>-0.14712910000000001</v>
      </c>
      <c r="K95" s="29">
        <v>4.4326900000000002E-2</v>
      </c>
      <c r="L95" s="27">
        <v>0.29236479999999998</v>
      </c>
      <c r="N95" s="27">
        <v>1329</v>
      </c>
      <c r="O95" s="28">
        <v>-0.15887589999999999</v>
      </c>
      <c r="P95" s="29">
        <v>-0.249721</v>
      </c>
      <c r="Q95" s="29">
        <v>-6.8030800000000002E-2</v>
      </c>
      <c r="R95" s="27">
        <v>6.2029999999999995E-4</v>
      </c>
    </row>
    <row r="96" spans="1:18" x14ac:dyDescent="0.25">
      <c r="A96" s="31" t="s">
        <v>100</v>
      </c>
      <c r="B96" s="27">
        <v>1329</v>
      </c>
      <c r="C96" s="28">
        <v>-0.15685289999999999</v>
      </c>
      <c r="D96" s="29">
        <v>-0.25922650000000003</v>
      </c>
      <c r="E96" s="29">
        <v>-5.4479300000000001E-2</v>
      </c>
      <c r="F96" s="27">
        <v>2.6993999999999998E-3</v>
      </c>
      <c r="H96" s="27">
        <v>1329</v>
      </c>
      <c r="I96" s="28">
        <v>-5.1774100000000003E-2</v>
      </c>
      <c r="J96" s="29">
        <v>-0.14735100000000001</v>
      </c>
      <c r="K96" s="29">
        <v>4.3802800000000003E-2</v>
      </c>
      <c r="L96" s="27">
        <v>0.28811690000000001</v>
      </c>
      <c r="N96" s="27">
        <v>1329</v>
      </c>
      <c r="O96" s="28">
        <v>-0.1583358</v>
      </c>
      <c r="P96" s="29">
        <v>-0.24907860000000001</v>
      </c>
      <c r="Q96" s="29">
        <v>-6.7593E-2</v>
      </c>
      <c r="R96" s="27">
        <v>6.3820000000000001E-4</v>
      </c>
    </row>
    <row r="97" spans="1:18" x14ac:dyDescent="0.25">
      <c r="A97" s="31" t="s">
        <v>101</v>
      </c>
      <c r="B97" s="27">
        <v>1329</v>
      </c>
      <c r="C97" s="28">
        <v>-0.15647839999999999</v>
      </c>
      <c r="D97" s="29">
        <v>-0.26045079999999998</v>
      </c>
      <c r="E97" s="29">
        <v>-5.2505999999999997E-2</v>
      </c>
      <c r="F97" s="27">
        <v>3.2084000000000001E-3</v>
      </c>
      <c r="H97" s="27">
        <v>1329</v>
      </c>
      <c r="I97" s="28">
        <v>-5.0105900000000002E-2</v>
      </c>
      <c r="J97" s="29">
        <v>-0.1463121</v>
      </c>
      <c r="K97" s="29">
        <v>4.61004E-2</v>
      </c>
      <c r="L97" s="27">
        <v>0.3071004</v>
      </c>
      <c r="N97" s="27">
        <v>1329</v>
      </c>
      <c r="O97" s="28">
        <v>-0.1604216</v>
      </c>
      <c r="P97" s="29">
        <v>-0.25160719999999998</v>
      </c>
      <c r="Q97" s="29">
        <v>-6.9235900000000003E-2</v>
      </c>
      <c r="R97" s="27">
        <v>5.7549999999999995E-4</v>
      </c>
    </row>
    <row r="98" spans="1:18" x14ac:dyDescent="0.25">
      <c r="A98" s="31" t="s">
        <v>102</v>
      </c>
      <c r="B98" s="27">
        <v>1329</v>
      </c>
      <c r="C98" s="28">
        <v>-0.1249021</v>
      </c>
      <c r="D98" s="29">
        <v>-0.2170164</v>
      </c>
      <c r="E98" s="29">
        <v>-3.2787799999999999E-2</v>
      </c>
      <c r="F98" s="27">
        <v>7.9077000000000001E-3</v>
      </c>
      <c r="H98" s="27">
        <v>1329</v>
      </c>
      <c r="I98" s="28">
        <v>-2.0052199999999999E-2</v>
      </c>
      <c r="J98" s="29">
        <v>-0.1157166</v>
      </c>
      <c r="K98" s="29">
        <v>7.5612100000000002E-2</v>
      </c>
      <c r="L98" s="27">
        <v>0.68098809999999999</v>
      </c>
      <c r="N98" s="27">
        <v>1329</v>
      </c>
      <c r="O98" s="28">
        <v>-0.13371640000000001</v>
      </c>
      <c r="P98" s="29">
        <v>-0.22611829999999999</v>
      </c>
      <c r="Q98" s="29">
        <v>-4.1314499999999997E-2</v>
      </c>
      <c r="R98" s="27">
        <v>4.5963000000000002E-3</v>
      </c>
    </row>
    <row r="99" spans="1:18" x14ac:dyDescent="0.25">
      <c r="A99" s="31" t="s">
        <v>103</v>
      </c>
      <c r="B99" s="27">
        <v>1329</v>
      </c>
      <c r="C99" s="28">
        <v>-7.6746900000000007E-2</v>
      </c>
      <c r="D99" s="29">
        <v>-0.17702689999999999</v>
      </c>
      <c r="E99" s="29">
        <v>2.3532999999999998E-2</v>
      </c>
      <c r="F99" s="27">
        <v>0.1334939</v>
      </c>
      <c r="H99" s="27">
        <v>1329</v>
      </c>
      <c r="I99" s="28">
        <v>-3.3602800000000002E-2</v>
      </c>
      <c r="J99" s="29">
        <v>-0.1372642</v>
      </c>
      <c r="K99" s="29">
        <v>7.0058599999999999E-2</v>
      </c>
      <c r="L99" s="27">
        <v>0.52493590000000001</v>
      </c>
      <c r="N99" s="27">
        <v>1329</v>
      </c>
      <c r="O99" s="28">
        <v>-7.4381199999999995E-2</v>
      </c>
      <c r="P99" s="29">
        <v>-0.17735029999999999</v>
      </c>
      <c r="Q99" s="29">
        <v>2.85878E-2</v>
      </c>
      <c r="R99" s="27">
        <v>0.15668689999999999</v>
      </c>
    </row>
    <row r="100" spans="1:18" x14ac:dyDescent="0.25">
      <c r="A100" s="31" t="s">
        <v>104</v>
      </c>
      <c r="B100" s="27">
        <v>1329</v>
      </c>
      <c r="C100" s="28">
        <v>-7.9888600000000004E-2</v>
      </c>
      <c r="D100" s="29">
        <v>-0.1808082</v>
      </c>
      <c r="E100" s="29">
        <v>2.1030900000000002E-2</v>
      </c>
      <c r="F100" s="27">
        <v>0.1206757</v>
      </c>
      <c r="H100" s="27">
        <v>1329</v>
      </c>
      <c r="I100" s="28">
        <v>-3.1897399999999999E-2</v>
      </c>
      <c r="J100" s="29">
        <v>-0.13576050000000001</v>
      </c>
      <c r="K100" s="29">
        <v>7.1965799999999996E-2</v>
      </c>
      <c r="L100" s="27">
        <v>0.54696040000000001</v>
      </c>
      <c r="N100" s="27">
        <v>1329</v>
      </c>
      <c r="O100" s="28">
        <v>-7.9685000000000006E-2</v>
      </c>
      <c r="P100" s="29">
        <v>-0.1827356</v>
      </c>
      <c r="Q100" s="29">
        <v>2.33656E-2</v>
      </c>
      <c r="R100" s="27">
        <v>0.1295173</v>
      </c>
    </row>
    <row r="101" spans="1:18" x14ac:dyDescent="0.25">
      <c r="A101" s="31" t="s">
        <v>105</v>
      </c>
      <c r="B101" s="27">
        <v>1329</v>
      </c>
      <c r="C101" s="28">
        <v>-7.7394599999999994E-2</v>
      </c>
      <c r="D101" s="29">
        <v>-0.1769511</v>
      </c>
      <c r="E101" s="29">
        <v>2.2161899999999998E-2</v>
      </c>
      <c r="F101" s="27">
        <v>0.12748309999999999</v>
      </c>
      <c r="H101" s="27">
        <v>1329</v>
      </c>
      <c r="I101" s="28">
        <v>-3.6815100000000003E-2</v>
      </c>
      <c r="J101" s="29">
        <v>-0.1392429</v>
      </c>
      <c r="K101" s="29">
        <v>6.5612599999999993E-2</v>
      </c>
      <c r="L101" s="27">
        <v>0.4808674</v>
      </c>
      <c r="N101" s="27">
        <v>1329</v>
      </c>
      <c r="O101" s="28">
        <v>-7.3015700000000003E-2</v>
      </c>
      <c r="P101" s="29">
        <v>-0.1754365</v>
      </c>
      <c r="Q101" s="29">
        <v>2.94051E-2</v>
      </c>
      <c r="R101" s="27">
        <v>0.16218589999999999</v>
      </c>
    </row>
    <row r="102" spans="1:18" x14ac:dyDescent="0.25">
      <c r="A102" s="31" t="s">
        <v>106</v>
      </c>
      <c r="B102" s="27">
        <v>1329</v>
      </c>
      <c r="C102" s="28">
        <v>-9.2431200000000005E-2</v>
      </c>
      <c r="D102" s="29">
        <v>-0.19620409999999999</v>
      </c>
      <c r="E102" s="29">
        <v>1.13417E-2</v>
      </c>
      <c r="F102" s="27">
        <v>8.08083E-2</v>
      </c>
      <c r="H102" s="27">
        <v>1329</v>
      </c>
      <c r="I102" s="28">
        <v>-2.20489E-2</v>
      </c>
      <c r="J102" s="29">
        <v>-0.12754660000000001</v>
      </c>
      <c r="K102" s="29">
        <v>8.3448800000000004E-2</v>
      </c>
      <c r="L102" s="27">
        <v>0.68186789999999997</v>
      </c>
      <c r="N102" s="27">
        <v>1329</v>
      </c>
      <c r="O102" s="28">
        <v>-0.10303610000000001</v>
      </c>
      <c r="P102" s="29">
        <v>-0.20662320000000001</v>
      </c>
      <c r="Q102" s="29">
        <v>5.5110000000000001E-4</v>
      </c>
      <c r="R102" s="27">
        <v>5.1229499999999997E-2</v>
      </c>
    </row>
    <row r="103" spans="1:18" x14ac:dyDescent="0.25">
      <c r="A103" s="31" t="s">
        <v>107</v>
      </c>
      <c r="B103" s="27">
        <v>1329</v>
      </c>
      <c r="C103" s="28">
        <v>-9.30309E-2</v>
      </c>
      <c r="D103" s="29">
        <v>-0.19704959999999999</v>
      </c>
      <c r="E103" s="29">
        <v>1.09877E-2</v>
      </c>
      <c r="F103" s="27">
        <v>7.9570399999999999E-2</v>
      </c>
      <c r="H103" s="27">
        <v>1329</v>
      </c>
      <c r="I103" s="28">
        <v>-2.1650900000000001E-2</v>
      </c>
      <c r="J103" s="29">
        <v>-0.12768379999999999</v>
      </c>
      <c r="K103" s="29">
        <v>8.4381899999999996E-2</v>
      </c>
      <c r="L103" s="27">
        <v>0.68879809999999997</v>
      </c>
      <c r="N103" s="27">
        <v>1329</v>
      </c>
      <c r="O103" s="28">
        <v>-0.10405250000000001</v>
      </c>
      <c r="P103" s="29">
        <v>-0.20772769999999999</v>
      </c>
      <c r="Q103" s="29">
        <v>-3.7730000000000001E-4</v>
      </c>
      <c r="R103" s="27">
        <v>4.9173300000000003E-2</v>
      </c>
    </row>
    <row r="104" spans="1:18" x14ac:dyDescent="0.25">
      <c r="A104" s="31" t="s">
        <v>108</v>
      </c>
      <c r="B104" s="27">
        <v>1329</v>
      </c>
      <c r="C104" s="28">
        <v>-8.9482000000000006E-2</v>
      </c>
      <c r="D104" s="29">
        <v>-0.19205449999999999</v>
      </c>
      <c r="E104" s="29">
        <v>1.30905E-2</v>
      </c>
      <c r="F104" s="27">
        <v>8.7242299999999995E-2</v>
      </c>
      <c r="H104" s="27">
        <v>1329</v>
      </c>
      <c r="I104" s="28">
        <v>-2.35269E-2</v>
      </c>
      <c r="J104" s="29">
        <v>-0.1269586</v>
      </c>
      <c r="K104" s="29">
        <v>7.9904900000000001E-2</v>
      </c>
      <c r="L104" s="27">
        <v>0.65550540000000002</v>
      </c>
      <c r="N104" s="27">
        <v>1329</v>
      </c>
      <c r="O104" s="28">
        <v>-9.8328100000000002E-2</v>
      </c>
      <c r="P104" s="29">
        <v>-0.2014862</v>
      </c>
      <c r="Q104" s="29">
        <v>4.8300000000000001E-3</v>
      </c>
      <c r="R104" s="27">
        <v>6.1717399999999999E-2</v>
      </c>
    </row>
    <row r="105" spans="1:18" x14ac:dyDescent="0.25">
      <c r="A105" s="31" t="s">
        <v>109</v>
      </c>
      <c r="B105" s="27">
        <v>1329</v>
      </c>
      <c r="C105" s="28">
        <v>0.100755</v>
      </c>
      <c r="D105" s="29">
        <v>1.09747E-2</v>
      </c>
      <c r="E105" s="29">
        <v>0.19053519999999999</v>
      </c>
      <c r="F105" s="27">
        <v>2.7868400000000002E-2</v>
      </c>
      <c r="H105" s="27">
        <v>1329</v>
      </c>
      <c r="I105" s="28">
        <v>-5.4929800000000001E-2</v>
      </c>
      <c r="J105" s="29">
        <v>-0.15055930000000001</v>
      </c>
      <c r="K105" s="29">
        <v>4.0699699999999998E-2</v>
      </c>
      <c r="L105" s="27">
        <v>0.26001449999999998</v>
      </c>
      <c r="N105" s="27">
        <v>1329</v>
      </c>
      <c r="O105" s="28">
        <v>0.17080799999999999</v>
      </c>
      <c r="P105" s="29">
        <v>7.2285500000000003E-2</v>
      </c>
      <c r="Q105" s="29">
        <v>0.26933059999999998</v>
      </c>
      <c r="R105" s="27">
        <v>6.912E-4</v>
      </c>
    </row>
    <row r="106" spans="1:18" x14ac:dyDescent="0.25">
      <c r="A106" s="31" t="s">
        <v>110</v>
      </c>
      <c r="B106" s="27">
        <v>1329</v>
      </c>
      <c r="C106" s="28">
        <v>-2.5561999999999998E-3</v>
      </c>
      <c r="D106" s="29">
        <v>-9.7729899999999995E-2</v>
      </c>
      <c r="E106" s="29">
        <v>9.2617400000000003E-2</v>
      </c>
      <c r="F106" s="27">
        <v>0.95798640000000002</v>
      </c>
      <c r="H106" s="27">
        <v>1329</v>
      </c>
      <c r="I106" s="28">
        <v>1.6040100000000002E-2</v>
      </c>
      <c r="J106" s="29">
        <v>-8.6017200000000002E-2</v>
      </c>
      <c r="K106" s="29">
        <v>0.11809740000000001</v>
      </c>
      <c r="L106" s="27">
        <v>0.75788250000000001</v>
      </c>
      <c r="N106" s="27">
        <v>1329</v>
      </c>
      <c r="O106" s="28">
        <v>-2.0256799999999998E-2</v>
      </c>
      <c r="P106" s="29">
        <v>-0.12522069999999999</v>
      </c>
      <c r="Q106" s="29">
        <v>8.4707000000000005E-2</v>
      </c>
      <c r="R106" s="27">
        <v>0.70504719999999999</v>
      </c>
    </row>
    <row r="107" spans="1:18" x14ac:dyDescent="0.25">
      <c r="A107" s="31" t="s">
        <v>111</v>
      </c>
      <c r="B107" s="27">
        <v>1329</v>
      </c>
      <c r="C107" s="28">
        <v>-6.2341000000000002E-3</v>
      </c>
      <c r="D107" s="29">
        <v>-0.1016647</v>
      </c>
      <c r="E107" s="29">
        <v>8.9196600000000001E-2</v>
      </c>
      <c r="F107" s="27">
        <v>0.89804709999999999</v>
      </c>
      <c r="H107" s="27">
        <v>1329</v>
      </c>
      <c r="I107" s="28">
        <v>1.8245600000000001E-2</v>
      </c>
      <c r="J107" s="29">
        <v>-8.3559800000000004E-2</v>
      </c>
      <c r="K107" s="29">
        <v>0.120051</v>
      </c>
      <c r="L107" s="27">
        <v>0.7252033</v>
      </c>
      <c r="N107" s="27">
        <v>1329</v>
      </c>
      <c r="O107" s="28">
        <v>-2.6794100000000001E-2</v>
      </c>
      <c r="P107" s="29">
        <v>-0.13164190000000001</v>
      </c>
      <c r="Q107" s="29">
        <v>7.8053600000000001E-2</v>
      </c>
      <c r="R107" s="27">
        <v>0.61621899999999996</v>
      </c>
    </row>
    <row r="108" spans="1:18" x14ac:dyDescent="0.25">
      <c r="A108" s="31" t="s">
        <v>112</v>
      </c>
      <c r="B108" s="27">
        <v>1329</v>
      </c>
      <c r="C108" s="28">
        <v>-9.2142000000000005E-3</v>
      </c>
      <c r="D108" s="29">
        <v>-0.1026348</v>
      </c>
      <c r="E108" s="29">
        <v>8.4206400000000001E-2</v>
      </c>
      <c r="F108" s="27">
        <v>0.84660349999999995</v>
      </c>
      <c r="H108" s="27">
        <v>1329</v>
      </c>
      <c r="I108" s="28">
        <v>-2.57725E-2</v>
      </c>
      <c r="J108" s="29">
        <v>-0.1326437</v>
      </c>
      <c r="K108" s="29">
        <v>8.1098699999999996E-2</v>
      </c>
      <c r="L108" s="27">
        <v>0.63622829999999997</v>
      </c>
      <c r="N108" s="27">
        <v>1329</v>
      </c>
      <c r="O108" s="28">
        <v>7.2129999999999998E-3</v>
      </c>
      <c r="P108" s="29">
        <v>-9.6415200000000006E-2</v>
      </c>
      <c r="Q108" s="29">
        <v>0.1108412</v>
      </c>
      <c r="R108" s="27">
        <v>0.8914088</v>
      </c>
    </row>
    <row r="109" spans="1:18" x14ac:dyDescent="0.25">
      <c r="A109" s="31" t="s">
        <v>113</v>
      </c>
      <c r="B109" s="27">
        <v>1329</v>
      </c>
      <c r="C109" s="28">
        <v>-1.3906099999999999E-2</v>
      </c>
      <c r="D109" s="29">
        <v>-0.10747470000000001</v>
      </c>
      <c r="E109" s="29">
        <v>7.9662499999999997E-2</v>
      </c>
      <c r="F109" s="27">
        <v>0.77067209999999997</v>
      </c>
      <c r="H109" s="27">
        <v>1329</v>
      </c>
      <c r="I109" s="28">
        <v>4.9382099999999998E-2</v>
      </c>
      <c r="J109" s="29">
        <v>-4.6699400000000002E-2</v>
      </c>
      <c r="K109" s="29">
        <v>0.1454635</v>
      </c>
      <c r="L109" s="27">
        <v>0.31351010000000001</v>
      </c>
      <c r="N109" s="27">
        <v>1329</v>
      </c>
      <c r="O109" s="28">
        <v>-6.3123600000000002E-2</v>
      </c>
      <c r="P109" s="29">
        <v>-0.16524220000000001</v>
      </c>
      <c r="Q109" s="29">
        <v>3.8995099999999998E-2</v>
      </c>
      <c r="R109" s="27">
        <v>0.22548299999999999</v>
      </c>
    </row>
    <row r="110" spans="1:18" x14ac:dyDescent="0.25">
      <c r="A110" s="31" t="s">
        <v>114</v>
      </c>
      <c r="B110" s="27">
        <v>1329</v>
      </c>
      <c r="C110" s="28">
        <v>-8.7413000000000005E-3</v>
      </c>
      <c r="D110" s="29">
        <v>-0.100831</v>
      </c>
      <c r="E110" s="29">
        <v>8.33483E-2</v>
      </c>
      <c r="F110" s="27">
        <v>0.85230519999999999</v>
      </c>
      <c r="H110" s="27">
        <v>1329</v>
      </c>
      <c r="I110" s="28">
        <v>5.5998800000000001E-2</v>
      </c>
      <c r="J110" s="29">
        <v>-3.8827199999999999E-2</v>
      </c>
      <c r="K110" s="29">
        <v>0.15082480000000001</v>
      </c>
      <c r="L110" s="27">
        <v>0.2468677</v>
      </c>
      <c r="N110" s="27">
        <v>1329</v>
      </c>
      <c r="O110" s="28">
        <v>-6.2581300000000006E-2</v>
      </c>
      <c r="P110" s="29">
        <v>-0.1636889</v>
      </c>
      <c r="Q110" s="29">
        <v>3.8526299999999999E-2</v>
      </c>
      <c r="R110" s="27">
        <v>0.2248703</v>
      </c>
    </row>
    <row r="111" spans="1:18" x14ac:dyDescent="0.25">
      <c r="A111" s="31" t="s">
        <v>115</v>
      </c>
      <c r="B111" s="27">
        <v>1329</v>
      </c>
      <c r="C111" s="28">
        <v>-4.0601699999999998E-2</v>
      </c>
      <c r="D111" s="29">
        <v>-0.13777249999999999</v>
      </c>
      <c r="E111" s="29">
        <v>5.65692E-2</v>
      </c>
      <c r="F111" s="27">
        <v>0.41253590000000001</v>
      </c>
      <c r="H111" s="27">
        <v>1329</v>
      </c>
      <c r="I111" s="28">
        <v>1.9667E-3</v>
      </c>
      <c r="J111" s="29">
        <v>-0.1024813</v>
      </c>
      <c r="K111" s="29">
        <v>0.1064148</v>
      </c>
      <c r="L111" s="27">
        <v>0.97053860000000003</v>
      </c>
      <c r="N111" s="27">
        <v>1329</v>
      </c>
      <c r="O111" s="28">
        <v>-5.3691599999999999E-2</v>
      </c>
      <c r="P111" s="29">
        <v>-0.1583387</v>
      </c>
      <c r="Q111" s="29">
        <v>5.0955599999999997E-2</v>
      </c>
      <c r="R111" s="27">
        <v>0.31434669999999998</v>
      </c>
    </row>
    <row r="112" spans="1:18" x14ac:dyDescent="0.25">
      <c r="A112" s="31" t="s">
        <v>116</v>
      </c>
      <c r="B112" s="27">
        <v>1329</v>
      </c>
      <c r="C112" s="28">
        <v>0.11508599999999999</v>
      </c>
      <c r="D112" s="29">
        <v>2.0895E-2</v>
      </c>
      <c r="E112" s="29">
        <v>0.20927689999999999</v>
      </c>
      <c r="F112" s="27">
        <v>1.6670399999999998E-2</v>
      </c>
      <c r="H112" s="27">
        <v>1329</v>
      </c>
      <c r="I112" s="28">
        <v>-1.53601E-2</v>
      </c>
      <c r="J112" s="29">
        <v>-0.11688800000000001</v>
      </c>
      <c r="K112" s="29">
        <v>8.6167800000000003E-2</v>
      </c>
      <c r="L112" s="27">
        <v>0.76667019999999997</v>
      </c>
      <c r="N112" s="27">
        <v>1329</v>
      </c>
      <c r="O112" s="28">
        <v>0.16271330000000001</v>
      </c>
      <c r="P112" s="29">
        <v>6.3367599999999996E-2</v>
      </c>
      <c r="Q112" s="29">
        <v>0.26205909999999999</v>
      </c>
      <c r="R112" s="27">
        <v>1.3450000000000001E-3</v>
      </c>
    </row>
    <row r="113" spans="1:18" x14ac:dyDescent="0.25">
      <c r="A113" s="31" t="s">
        <v>117</v>
      </c>
      <c r="B113" s="27">
        <v>1329</v>
      </c>
      <c r="C113" s="28">
        <v>-8.1195900000000001E-2</v>
      </c>
      <c r="D113" s="29">
        <v>-0.18706010000000001</v>
      </c>
      <c r="E113" s="29">
        <v>2.4668200000000001E-2</v>
      </c>
      <c r="F113" s="27">
        <v>0.13265640000000001</v>
      </c>
      <c r="H113" s="27">
        <v>1329</v>
      </c>
      <c r="I113" s="28">
        <v>-5.62205E-2</v>
      </c>
      <c r="J113" s="29">
        <v>-0.13505929999999999</v>
      </c>
      <c r="K113" s="29">
        <v>2.2618300000000001E-2</v>
      </c>
      <c r="L113" s="27">
        <v>0.16206380000000001</v>
      </c>
      <c r="N113" s="27">
        <v>1329</v>
      </c>
      <c r="O113" s="28">
        <v>-5.8713599999999998E-2</v>
      </c>
      <c r="P113" s="29">
        <v>-0.16338730000000001</v>
      </c>
      <c r="Q113" s="29">
        <v>4.5960099999999997E-2</v>
      </c>
      <c r="R113" s="27">
        <v>0.27136139999999997</v>
      </c>
    </row>
    <row r="114" spans="1:18" x14ac:dyDescent="0.25">
      <c r="A114" s="31" t="s">
        <v>118</v>
      </c>
      <c r="B114" s="27">
        <v>1329</v>
      </c>
      <c r="C114" s="28">
        <v>-4.78798E-2</v>
      </c>
      <c r="D114" s="29">
        <v>-0.1334612</v>
      </c>
      <c r="E114" s="29">
        <v>3.7701600000000002E-2</v>
      </c>
      <c r="F114" s="27">
        <v>0.27260669999999998</v>
      </c>
      <c r="H114" s="27">
        <v>1329</v>
      </c>
      <c r="I114" s="28">
        <v>0.1391984</v>
      </c>
      <c r="J114" s="29">
        <v>4.8991600000000003E-2</v>
      </c>
      <c r="K114" s="29">
        <v>0.22940530000000001</v>
      </c>
      <c r="L114" s="27">
        <v>2.5162000000000001E-3</v>
      </c>
      <c r="N114" s="27">
        <v>1329</v>
      </c>
      <c r="O114" s="28">
        <v>-0.16280620000000001</v>
      </c>
      <c r="P114" s="29">
        <v>-0.25784469999999998</v>
      </c>
      <c r="Q114" s="29">
        <v>-6.7767599999999997E-2</v>
      </c>
      <c r="R114" s="27">
        <v>8.0000000000000004E-4</v>
      </c>
    </row>
    <row r="115" spans="1:18" x14ac:dyDescent="0.25">
      <c r="A115" s="31" t="s">
        <v>119</v>
      </c>
      <c r="B115" s="27">
        <v>1329</v>
      </c>
      <c r="C115" s="28">
        <v>-4.2857100000000002E-2</v>
      </c>
      <c r="D115" s="29">
        <v>-0.12690360000000001</v>
      </c>
      <c r="E115" s="29">
        <v>4.1189499999999997E-2</v>
      </c>
      <c r="F115" s="27">
        <v>0.31732739999999998</v>
      </c>
      <c r="H115" s="27">
        <v>1329</v>
      </c>
      <c r="I115" s="28">
        <v>0.14081179999999999</v>
      </c>
      <c r="J115" s="29">
        <v>5.2682699999999999E-2</v>
      </c>
      <c r="K115" s="29">
        <v>0.2289409</v>
      </c>
      <c r="L115" s="27">
        <v>1.7595E-3</v>
      </c>
      <c r="N115" s="27">
        <v>1329</v>
      </c>
      <c r="O115" s="28">
        <v>-0.1603232</v>
      </c>
      <c r="P115" s="29">
        <v>-0.25465660000000001</v>
      </c>
      <c r="Q115" s="29">
        <v>-6.5989800000000001E-2</v>
      </c>
      <c r="R115" s="27">
        <v>8.7949999999999996E-4</v>
      </c>
    </row>
    <row r="116" spans="1:18" x14ac:dyDescent="0.25">
      <c r="A116" s="31" t="s">
        <v>120</v>
      </c>
      <c r="B116" s="27">
        <v>1329</v>
      </c>
      <c r="C116" s="28">
        <v>-5.5489799999999999E-2</v>
      </c>
      <c r="D116" s="29">
        <v>-0.1438092</v>
      </c>
      <c r="E116" s="29">
        <v>3.2829499999999998E-2</v>
      </c>
      <c r="F116" s="27">
        <v>0.2179634</v>
      </c>
      <c r="H116" s="27">
        <v>1329</v>
      </c>
      <c r="I116" s="28">
        <v>0.1285944</v>
      </c>
      <c r="J116" s="29">
        <v>3.4447899999999997E-2</v>
      </c>
      <c r="K116" s="29">
        <v>0.22274079999999999</v>
      </c>
      <c r="L116" s="27">
        <v>7.4634999999999996E-3</v>
      </c>
      <c r="N116" s="27">
        <v>1329</v>
      </c>
      <c r="O116" s="28">
        <v>-0.15922720000000001</v>
      </c>
      <c r="P116" s="29">
        <v>-0.25497150000000002</v>
      </c>
      <c r="Q116" s="29">
        <v>-6.3482999999999998E-2</v>
      </c>
      <c r="R116" s="27">
        <v>1.1326000000000001E-3</v>
      </c>
    </row>
    <row r="117" spans="1:18" x14ac:dyDescent="0.25">
      <c r="A117" s="31" t="s">
        <v>121</v>
      </c>
      <c r="B117" s="27">
        <v>1329</v>
      </c>
      <c r="C117" s="28">
        <v>8.7735800000000003E-2</v>
      </c>
      <c r="D117" s="29">
        <v>-5.9944000000000004E-3</v>
      </c>
      <c r="E117" s="29">
        <v>0.18146590000000001</v>
      </c>
      <c r="F117" s="27">
        <v>6.6538E-2</v>
      </c>
      <c r="H117" s="27">
        <v>1329</v>
      </c>
      <c r="I117" s="28">
        <v>-8.2165299999999997E-2</v>
      </c>
      <c r="J117" s="29">
        <v>-0.1701714</v>
      </c>
      <c r="K117" s="29">
        <v>5.8408000000000002E-3</v>
      </c>
      <c r="L117" s="27">
        <v>6.7241700000000001E-2</v>
      </c>
      <c r="N117" s="27">
        <v>1329</v>
      </c>
      <c r="O117" s="28">
        <v>0.16973550000000001</v>
      </c>
      <c r="P117" s="29">
        <v>7.2042400000000006E-2</v>
      </c>
      <c r="Q117" s="29">
        <v>0.26742870000000002</v>
      </c>
      <c r="R117" s="27">
        <v>6.7310000000000004E-4</v>
      </c>
    </row>
    <row r="118" spans="1:18" x14ac:dyDescent="0.25">
      <c r="A118" s="31" t="s">
        <v>122</v>
      </c>
      <c r="B118" s="27">
        <v>1329</v>
      </c>
      <c r="C118" s="28">
        <v>-7.0878200000000002E-2</v>
      </c>
      <c r="D118" s="29">
        <v>-0.1613888</v>
      </c>
      <c r="E118" s="29">
        <v>1.9632500000000001E-2</v>
      </c>
      <c r="F118" s="27">
        <v>0.1247191</v>
      </c>
      <c r="H118" s="27">
        <v>1329</v>
      </c>
      <c r="I118" s="28">
        <v>-2.72728E-2</v>
      </c>
      <c r="J118" s="29">
        <v>-0.11134090000000001</v>
      </c>
      <c r="K118" s="29">
        <v>5.6795199999999997E-2</v>
      </c>
      <c r="L118" s="27">
        <v>0.52461089999999999</v>
      </c>
      <c r="N118" s="27">
        <v>1329</v>
      </c>
      <c r="O118" s="28">
        <v>-5.5039400000000002E-2</v>
      </c>
      <c r="P118" s="29">
        <v>-0.14838979999999999</v>
      </c>
      <c r="Q118" s="29">
        <v>3.8311100000000001E-2</v>
      </c>
      <c r="R118" s="27">
        <v>0.24762290000000001</v>
      </c>
    </row>
    <row r="119" spans="1:18" x14ac:dyDescent="0.25">
      <c r="A119" s="31" t="s">
        <v>123</v>
      </c>
      <c r="B119" s="27">
        <v>1329</v>
      </c>
      <c r="C119" s="28">
        <v>-3.5744600000000001E-2</v>
      </c>
      <c r="D119" s="29">
        <v>-0.1180562</v>
      </c>
      <c r="E119" s="29">
        <v>4.65671E-2</v>
      </c>
      <c r="F119" s="27">
        <v>0.39441690000000001</v>
      </c>
      <c r="H119" s="27">
        <v>1329</v>
      </c>
      <c r="I119" s="28">
        <v>0.15223729999999999</v>
      </c>
      <c r="J119" s="29">
        <v>6.1029600000000003E-2</v>
      </c>
      <c r="K119" s="29">
        <v>0.2434451</v>
      </c>
      <c r="L119" s="27">
        <v>1.0862000000000001E-3</v>
      </c>
      <c r="N119" s="27">
        <v>1329</v>
      </c>
      <c r="O119" s="28">
        <v>-0.15767500000000001</v>
      </c>
      <c r="P119" s="29">
        <v>-0.25075399999999998</v>
      </c>
      <c r="Q119" s="29">
        <v>-6.4595899999999998E-2</v>
      </c>
      <c r="R119" s="27">
        <v>9.1430000000000005E-4</v>
      </c>
    </row>
    <row r="120" spans="1:18" x14ac:dyDescent="0.25">
      <c r="A120" s="31" t="s">
        <v>124</v>
      </c>
      <c r="B120" s="27">
        <v>1329</v>
      </c>
      <c r="C120" s="28">
        <v>-2.4831700000000002E-2</v>
      </c>
      <c r="D120" s="29">
        <v>-0.1052231</v>
      </c>
      <c r="E120" s="29">
        <v>5.5559699999999997E-2</v>
      </c>
      <c r="F120" s="27">
        <v>0.54464610000000002</v>
      </c>
      <c r="H120" s="27">
        <v>1329</v>
      </c>
      <c r="I120" s="28">
        <v>0.16073209999999999</v>
      </c>
      <c r="J120" s="29">
        <v>7.0348499999999994E-2</v>
      </c>
      <c r="K120" s="29">
        <v>0.2511157</v>
      </c>
      <c r="L120" s="27">
        <v>5.0140000000000004E-4</v>
      </c>
      <c r="N120" s="27">
        <v>1329</v>
      </c>
      <c r="O120" s="28">
        <v>-0.15147859999999999</v>
      </c>
      <c r="P120" s="29">
        <v>-0.2426355</v>
      </c>
      <c r="Q120" s="29">
        <v>-6.0321699999999999E-2</v>
      </c>
      <c r="R120" s="27">
        <v>1.1428E-3</v>
      </c>
    </row>
    <row r="121" spans="1:18" x14ac:dyDescent="0.25">
      <c r="A121" s="31" t="s">
        <v>125</v>
      </c>
      <c r="B121" s="27">
        <v>1329</v>
      </c>
      <c r="C121" s="28">
        <v>-5.0760199999999998E-2</v>
      </c>
      <c r="D121" s="29">
        <v>-0.13457369999999999</v>
      </c>
      <c r="E121" s="29">
        <v>3.3053199999999998E-2</v>
      </c>
      <c r="F121" s="27">
        <v>0.23500370000000001</v>
      </c>
      <c r="H121" s="27">
        <v>1329</v>
      </c>
      <c r="I121" s="28">
        <v>0.13386319999999999</v>
      </c>
      <c r="J121" s="29">
        <v>4.10658E-2</v>
      </c>
      <c r="K121" s="29">
        <v>0.22666049999999999</v>
      </c>
      <c r="L121" s="27">
        <v>4.7267000000000003E-3</v>
      </c>
      <c r="N121" s="27">
        <v>1329</v>
      </c>
      <c r="O121" s="28">
        <v>-0.16109970000000001</v>
      </c>
      <c r="P121" s="29">
        <v>-0.25541009999999997</v>
      </c>
      <c r="Q121" s="29">
        <v>-6.6789299999999996E-2</v>
      </c>
      <c r="R121" s="27">
        <v>8.2779999999999996E-4</v>
      </c>
    </row>
    <row r="122" spans="1:18" x14ac:dyDescent="0.25">
      <c r="A122" s="31" t="s">
        <v>126</v>
      </c>
      <c r="B122" s="27">
        <v>1329</v>
      </c>
      <c r="C122" s="28">
        <v>7.7211299999999997E-2</v>
      </c>
      <c r="D122" s="29">
        <v>-8.4127000000000004E-3</v>
      </c>
      <c r="E122" s="29">
        <v>0.16283529999999999</v>
      </c>
      <c r="F122" s="27">
        <v>7.7121999999999996E-2</v>
      </c>
      <c r="H122" s="27">
        <v>1329</v>
      </c>
      <c r="I122" s="28">
        <v>-0.1084919</v>
      </c>
      <c r="J122" s="29">
        <v>-0.19776730000000001</v>
      </c>
      <c r="K122" s="29">
        <v>-1.9216500000000001E-2</v>
      </c>
      <c r="L122" s="27">
        <v>1.72648E-2</v>
      </c>
      <c r="N122" s="27">
        <v>1329</v>
      </c>
      <c r="O122" s="28">
        <v>0.16812669999999999</v>
      </c>
      <c r="P122" s="29">
        <v>7.5638999999999998E-2</v>
      </c>
      <c r="Q122" s="29">
        <v>0.26061440000000002</v>
      </c>
      <c r="R122" s="27">
        <v>3.7520000000000001E-4</v>
      </c>
    </row>
    <row r="123" spans="1:18" x14ac:dyDescent="0.25">
      <c r="A123" s="31" t="s">
        <v>127</v>
      </c>
      <c r="B123" s="27">
        <v>1329</v>
      </c>
      <c r="C123" s="28">
        <v>-2.81503E-2</v>
      </c>
      <c r="D123" s="29">
        <v>-0.13916039999999999</v>
      </c>
      <c r="E123" s="29">
        <v>8.28599E-2</v>
      </c>
      <c r="F123" s="27">
        <v>0.61894079999999996</v>
      </c>
      <c r="H123" s="27">
        <v>1329</v>
      </c>
      <c r="I123" s="28">
        <v>-2.3365999999999999E-3</v>
      </c>
      <c r="J123" s="29">
        <v>-7.8122899999999995E-2</v>
      </c>
      <c r="K123" s="29">
        <v>7.3449600000000004E-2</v>
      </c>
      <c r="L123" s="27">
        <v>0.95177840000000002</v>
      </c>
      <c r="N123" s="27">
        <v>1329</v>
      </c>
      <c r="O123" s="28">
        <v>-3.6906500000000002E-2</v>
      </c>
      <c r="P123" s="29">
        <v>-0.16386529999999999</v>
      </c>
      <c r="Q123" s="29">
        <v>9.0052300000000002E-2</v>
      </c>
      <c r="R123" s="27">
        <v>0.56858600000000004</v>
      </c>
    </row>
    <row r="124" spans="1:18" x14ac:dyDescent="0.25">
      <c r="A124" s="31" t="s">
        <v>128</v>
      </c>
      <c r="B124" s="27">
        <v>1329</v>
      </c>
      <c r="C124" s="28">
        <v>-1.3006500000000001E-2</v>
      </c>
      <c r="D124" s="29">
        <v>-9.8303500000000002E-2</v>
      </c>
      <c r="E124" s="29">
        <v>7.2290499999999994E-2</v>
      </c>
      <c r="F124" s="27">
        <v>0.76488060000000002</v>
      </c>
      <c r="H124" s="27">
        <v>1329</v>
      </c>
      <c r="I124" s="28">
        <v>0.12001589999999999</v>
      </c>
      <c r="J124" s="29">
        <v>2.3180300000000001E-2</v>
      </c>
      <c r="K124" s="29">
        <v>0.2168515</v>
      </c>
      <c r="L124" s="27">
        <v>1.5174399999999999E-2</v>
      </c>
      <c r="N124" s="27">
        <v>1329</v>
      </c>
      <c r="O124" s="28">
        <v>-9.7558199999999998E-2</v>
      </c>
      <c r="P124" s="29">
        <v>-0.1924418</v>
      </c>
      <c r="Q124" s="29">
        <v>-2.6744999999999998E-3</v>
      </c>
      <c r="R124" s="27">
        <v>4.3891399999999997E-2</v>
      </c>
    </row>
    <row r="125" spans="1:18" x14ac:dyDescent="0.25">
      <c r="A125" s="31" t="s">
        <v>129</v>
      </c>
      <c r="B125" s="27">
        <v>1329</v>
      </c>
      <c r="C125" s="28">
        <v>-3.0074300000000002E-2</v>
      </c>
      <c r="D125" s="29">
        <v>-0.1144483</v>
      </c>
      <c r="E125" s="29">
        <v>5.4299600000000003E-2</v>
      </c>
      <c r="F125" s="27">
        <v>0.48451739999999999</v>
      </c>
      <c r="H125" s="27">
        <v>1329</v>
      </c>
      <c r="I125" s="28">
        <v>0.1155356</v>
      </c>
      <c r="J125" s="29">
        <v>2.2124000000000001E-2</v>
      </c>
      <c r="K125" s="29">
        <v>0.2089472</v>
      </c>
      <c r="L125" s="27">
        <v>1.53829E-2</v>
      </c>
      <c r="N125" s="27">
        <v>1329</v>
      </c>
      <c r="O125" s="28">
        <v>-0.1145301</v>
      </c>
      <c r="P125" s="29">
        <v>-0.20761080000000001</v>
      </c>
      <c r="Q125" s="29">
        <v>-2.1449300000000001E-2</v>
      </c>
      <c r="R125" s="27">
        <v>1.5921500000000002E-2</v>
      </c>
    </row>
    <row r="126" spans="1:18" x14ac:dyDescent="0.25">
      <c r="A126" s="31" t="s">
        <v>130</v>
      </c>
      <c r="B126" s="27">
        <v>1329</v>
      </c>
      <c r="C126" s="28">
        <v>1.78503E-2</v>
      </c>
      <c r="D126" s="29">
        <v>-6.8954500000000002E-2</v>
      </c>
      <c r="E126" s="29">
        <v>0.1046552</v>
      </c>
      <c r="F126" s="27">
        <v>0.68671009999999999</v>
      </c>
      <c r="H126" s="27">
        <v>1329</v>
      </c>
      <c r="I126" s="28">
        <v>0.1060688</v>
      </c>
      <c r="J126" s="29">
        <v>4.6438E-3</v>
      </c>
      <c r="K126" s="29">
        <v>0.2074937</v>
      </c>
      <c r="L126" s="27">
        <v>4.0407100000000001E-2</v>
      </c>
      <c r="N126" s="27">
        <v>1329</v>
      </c>
      <c r="O126" s="28">
        <v>-5.1751499999999999E-2</v>
      </c>
      <c r="P126" s="29">
        <v>-0.14802660000000001</v>
      </c>
      <c r="Q126" s="29">
        <v>4.4523500000000001E-2</v>
      </c>
      <c r="R126" s="27">
        <v>0.29183619999999999</v>
      </c>
    </row>
    <row r="127" spans="1:18" x14ac:dyDescent="0.25">
      <c r="A127" s="31" t="s">
        <v>131</v>
      </c>
      <c r="B127" s="27">
        <v>1329</v>
      </c>
      <c r="C127" s="28">
        <v>2.9741299999999998E-2</v>
      </c>
      <c r="D127" s="29">
        <v>-6.1296499999999997E-2</v>
      </c>
      <c r="E127" s="29">
        <v>0.120779</v>
      </c>
      <c r="F127" s="27">
        <v>0.5217041</v>
      </c>
      <c r="H127" s="27">
        <v>1329</v>
      </c>
      <c r="I127" s="28">
        <v>-0.1166025</v>
      </c>
      <c r="J127" s="29">
        <v>-0.2072203</v>
      </c>
      <c r="K127" s="29">
        <v>-2.5984799999999999E-2</v>
      </c>
      <c r="L127" s="27">
        <v>1.17094E-2</v>
      </c>
      <c r="N127" s="27">
        <v>1329</v>
      </c>
      <c r="O127" s="28">
        <v>0.1181577</v>
      </c>
      <c r="P127" s="29">
        <v>1.6003799999999999E-2</v>
      </c>
      <c r="Q127" s="29">
        <v>0.2203116</v>
      </c>
      <c r="R127" s="27">
        <v>2.3423099999999999E-2</v>
      </c>
    </row>
    <row r="128" spans="1:18" x14ac:dyDescent="0.25">
      <c r="A128" s="31" t="s">
        <v>132</v>
      </c>
      <c r="B128" s="27">
        <v>1329</v>
      </c>
      <c r="C128" s="28">
        <v>-0.14907129999999999</v>
      </c>
      <c r="D128" s="29">
        <v>-0.32913290000000001</v>
      </c>
      <c r="E128" s="29">
        <v>3.0990299999999998E-2</v>
      </c>
      <c r="F128" s="27">
        <v>0.10458779999999999</v>
      </c>
      <c r="H128" s="27">
        <v>1329</v>
      </c>
      <c r="I128" s="28">
        <v>-8.9184700000000006E-2</v>
      </c>
      <c r="J128" s="29">
        <v>-0.20870379999999999</v>
      </c>
      <c r="K128" s="29">
        <v>3.0334400000000001E-2</v>
      </c>
      <c r="L128" s="27">
        <v>0.14346999999999999</v>
      </c>
      <c r="N128" s="27">
        <v>1329</v>
      </c>
      <c r="O128" s="28">
        <v>-0.1078365</v>
      </c>
      <c r="P128" s="29">
        <v>-0.23504259999999999</v>
      </c>
      <c r="Q128" s="29">
        <v>1.9369600000000001E-2</v>
      </c>
      <c r="R128" s="27">
        <v>9.6540500000000001E-2</v>
      </c>
    </row>
    <row r="129" spans="1:18" x14ac:dyDescent="0.25">
      <c r="A129" s="31" t="s">
        <v>133</v>
      </c>
      <c r="B129" s="27">
        <v>1329</v>
      </c>
      <c r="C129" s="28">
        <v>6.5291399999999999E-2</v>
      </c>
      <c r="D129" s="29">
        <v>-2.6347599999999999E-2</v>
      </c>
      <c r="E129" s="29">
        <v>0.15693029999999999</v>
      </c>
      <c r="F129" s="27">
        <v>0.16242999999999999</v>
      </c>
      <c r="H129" s="27">
        <v>1329</v>
      </c>
      <c r="I129" s="28">
        <v>0.12962119999999999</v>
      </c>
      <c r="J129" s="29">
        <v>-2.2821899999999999E-2</v>
      </c>
      <c r="K129" s="29">
        <v>0.28206429999999999</v>
      </c>
      <c r="L129" s="27">
        <v>9.5538499999999998E-2</v>
      </c>
      <c r="N129" s="27">
        <v>1329</v>
      </c>
      <c r="O129" s="28">
        <v>-3.42289E-2</v>
      </c>
      <c r="P129" s="29">
        <v>-0.1452377</v>
      </c>
      <c r="Q129" s="29">
        <v>7.6779899999999998E-2</v>
      </c>
      <c r="R129" s="27">
        <v>0.54535009999999995</v>
      </c>
    </row>
    <row r="130" spans="1:18" x14ac:dyDescent="0.25">
      <c r="A130" s="31" t="s">
        <v>134</v>
      </c>
      <c r="B130" s="27">
        <v>1329</v>
      </c>
      <c r="C130" s="28">
        <v>1.8475499999999999E-2</v>
      </c>
      <c r="D130" s="29">
        <v>-6.8940399999999999E-2</v>
      </c>
      <c r="E130" s="29">
        <v>0.1058915</v>
      </c>
      <c r="F130" s="27">
        <v>0.67848549999999996</v>
      </c>
      <c r="H130" s="27">
        <v>1329</v>
      </c>
      <c r="I130" s="28">
        <v>8.2994999999999999E-2</v>
      </c>
      <c r="J130" s="29">
        <v>-3.7885799999999997E-2</v>
      </c>
      <c r="K130" s="29">
        <v>0.2038759</v>
      </c>
      <c r="L130" s="27">
        <v>0.1782376</v>
      </c>
      <c r="N130" s="27">
        <v>1329</v>
      </c>
      <c r="O130" s="28">
        <v>-5.6415199999999999E-2</v>
      </c>
      <c r="P130" s="29">
        <v>-0.15613070000000001</v>
      </c>
      <c r="Q130" s="29">
        <v>4.33003E-2</v>
      </c>
      <c r="R130" s="27">
        <v>0.26724819999999999</v>
      </c>
    </row>
    <row r="131" spans="1:18" x14ac:dyDescent="0.25">
      <c r="A131" s="31" t="s">
        <v>135</v>
      </c>
      <c r="B131" s="27">
        <v>1329</v>
      </c>
      <c r="C131" s="28">
        <v>0.13036719999999999</v>
      </c>
      <c r="D131" s="29">
        <v>3.3069500000000002E-2</v>
      </c>
      <c r="E131" s="29">
        <v>0.2276649</v>
      </c>
      <c r="F131" s="27">
        <v>8.6750999999999998E-3</v>
      </c>
      <c r="H131" s="27">
        <v>1329</v>
      </c>
      <c r="I131" s="28">
        <v>0.14869280000000001</v>
      </c>
      <c r="J131" s="29">
        <v>-1.64008E-2</v>
      </c>
      <c r="K131" s="29">
        <v>0.31378640000000002</v>
      </c>
      <c r="L131" s="27">
        <v>7.7479900000000004E-2</v>
      </c>
      <c r="N131" s="27">
        <v>1329</v>
      </c>
      <c r="O131" s="28">
        <v>4.2712300000000002E-2</v>
      </c>
      <c r="P131" s="29">
        <v>-7.5053800000000004E-2</v>
      </c>
      <c r="Q131" s="29">
        <v>0.16047839999999999</v>
      </c>
      <c r="R131" s="27">
        <v>0.47689589999999998</v>
      </c>
    </row>
    <row r="132" spans="1:18" x14ac:dyDescent="0.25">
      <c r="A132" s="31" t="s">
        <v>136</v>
      </c>
      <c r="B132" s="27">
        <v>1329</v>
      </c>
      <c r="C132" s="28">
        <v>1.37663E-2</v>
      </c>
      <c r="D132" s="29">
        <v>-8.6379300000000006E-2</v>
      </c>
      <c r="E132" s="29">
        <v>0.1139119</v>
      </c>
      <c r="F132" s="27">
        <v>0.78745620000000005</v>
      </c>
      <c r="H132" s="27">
        <v>1329</v>
      </c>
      <c r="I132" s="28">
        <v>-7.2908399999999998E-2</v>
      </c>
      <c r="J132" s="29">
        <v>-0.19148699999999999</v>
      </c>
      <c r="K132" s="29">
        <v>4.5670099999999998E-2</v>
      </c>
      <c r="L132" s="27">
        <v>0.2279572</v>
      </c>
      <c r="N132" s="27">
        <v>1329</v>
      </c>
      <c r="O132" s="28">
        <v>8.2967799999999994E-2</v>
      </c>
      <c r="P132" s="29">
        <v>-1.7081699999999998E-2</v>
      </c>
      <c r="Q132" s="29">
        <v>0.1830174</v>
      </c>
      <c r="R132" s="27">
        <v>0.1040127</v>
      </c>
    </row>
    <row r="133" spans="1:18" x14ac:dyDescent="0.25">
      <c r="A133" s="31" t="s">
        <v>137</v>
      </c>
      <c r="B133" s="27">
        <v>1329</v>
      </c>
      <c r="C133" s="28">
        <v>-0.13553090000000001</v>
      </c>
      <c r="D133" s="29">
        <v>-0.23842720000000001</v>
      </c>
      <c r="E133" s="29">
        <v>-3.26346E-2</v>
      </c>
      <c r="F133" s="27">
        <v>9.8741000000000002E-3</v>
      </c>
      <c r="H133" s="27">
        <v>1329</v>
      </c>
      <c r="I133" s="28">
        <v>-6.6382300000000005E-2</v>
      </c>
      <c r="J133" s="29">
        <v>-0.1840126</v>
      </c>
      <c r="K133" s="29">
        <v>5.1248099999999998E-2</v>
      </c>
      <c r="L133" s="27">
        <v>0.2684608</v>
      </c>
      <c r="N133" s="27">
        <v>1329</v>
      </c>
      <c r="O133" s="28">
        <v>-0.12522720000000001</v>
      </c>
      <c r="P133" s="29">
        <v>-0.22581229999999999</v>
      </c>
      <c r="Q133" s="29">
        <v>-2.46421E-2</v>
      </c>
      <c r="R133" s="27">
        <v>1.4721700000000001E-2</v>
      </c>
    </row>
    <row r="134" spans="1:18" x14ac:dyDescent="0.25">
      <c r="A134" s="31" t="s">
        <v>138</v>
      </c>
      <c r="B134" s="27">
        <v>1329</v>
      </c>
      <c r="C134" s="28">
        <v>5.0641600000000002E-2</v>
      </c>
      <c r="D134" s="29">
        <v>-3.5122300000000002E-2</v>
      </c>
      <c r="E134" s="29">
        <v>0.13640550000000001</v>
      </c>
      <c r="F134" s="27">
        <v>0.2469199</v>
      </c>
      <c r="H134" s="27">
        <v>1329</v>
      </c>
      <c r="I134" s="28">
        <v>0.12723570000000001</v>
      </c>
      <c r="J134" s="29">
        <v>4.0131100000000003E-2</v>
      </c>
      <c r="K134" s="29">
        <v>0.21434030000000001</v>
      </c>
      <c r="L134" s="27">
        <v>4.2282999999999999E-3</v>
      </c>
      <c r="N134" s="27">
        <v>1329</v>
      </c>
      <c r="O134" s="28">
        <v>-4.1091299999999997E-2</v>
      </c>
      <c r="P134" s="29">
        <v>-0.1372603</v>
      </c>
      <c r="Q134" s="29">
        <v>5.50777E-2</v>
      </c>
      <c r="R134" s="27">
        <v>0.402055</v>
      </c>
    </row>
    <row r="135" spans="1:18" x14ac:dyDescent="0.25">
      <c r="A135" s="31" t="s">
        <v>139</v>
      </c>
      <c r="B135" s="27">
        <v>1329</v>
      </c>
      <c r="C135" s="28">
        <v>7.4392200000000006E-2</v>
      </c>
      <c r="D135" s="29">
        <v>-1.1757699999999999E-2</v>
      </c>
      <c r="E135" s="29">
        <v>0.16054209999999999</v>
      </c>
      <c r="F135" s="27">
        <v>9.0496800000000002E-2</v>
      </c>
      <c r="H135" s="27">
        <v>1329</v>
      </c>
      <c r="I135" s="28">
        <v>0.1187626</v>
      </c>
      <c r="J135" s="29">
        <v>2.8647499999999999E-2</v>
      </c>
      <c r="K135" s="29">
        <v>0.2088777</v>
      </c>
      <c r="L135" s="27">
        <v>9.8329000000000003E-3</v>
      </c>
      <c r="N135" s="27">
        <v>1329</v>
      </c>
      <c r="O135" s="28">
        <v>-5.3147000000000003E-3</v>
      </c>
      <c r="P135" s="29">
        <v>-0.1007735</v>
      </c>
      <c r="Q135" s="29">
        <v>9.0144100000000005E-2</v>
      </c>
      <c r="R135" s="27">
        <v>0.91304300000000005</v>
      </c>
    </row>
    <row r="136" spans="1:18" x14ac:dyDescent="0.25">
      <c r="A136" s="31" t="s">
        <v>140</v>
      </c>
      <c r="B136" s="27">
        <v>1329</v>
      </c>
      <c r="C136" s="28">
        <v>-9.62002E-2</v>
      </c>
      <c r="D136" s="29">
        <v>-0.19393759999999999</v>
      </c>
      <c r="E136" s="29">
        <v>1.5371E-3</v>
      </c>
      <c r="F136" s="27">
        <v>5.3708100000000002E-2</v>
      </c>
      <c r="H136" s="27">
        <v>1329</v>
      </c>
      <c r="I136" s="28">
        <v>6.6730100000000001E-2</v>
      </c>
      <c r="J136" s="29">
        <v>-3.7054200000000002E-2</v>
      </c>
      <c r="K136" s="29">
        <v>0.17051430000000001</v>
      </c>
      <c r="L136" s="27">
        <v>0.20740430000000001</v>
      </c>
      <c r="N136" s="27">
        <v>1329</v>
      </c>
      <c r="O136" s="28">
        <v>-0.17111170000000001</v>
      </c>
      <c r="P136" s="29">
        <v>-0.27166509999999999</v>
      </c>
      <c r="Q136" s="29">
        <v>-7.0558300000000004E-2</v>
      </c>
      <c r="R136" s="27">
        <v>8.6629999999999997E-4</v>
      </c>
    </row>
    <row r="137" spans="1:18" x14ac:dyDescent="0.25">
      <c r="A137" s="31" t="s">
        <v>141</v>
      </c>
      <c r="B137" s="27">
        <v>1329</v>
      </c>
      <c r="C137" s="28">
        <v>1.9431500000000001E-2</v>
      </c>
      <c r="D137" s="29">
        <v>-6.8390300000000001E-2</v>
      </c>
      <c r="E137" s="29">
        <v>0.1072533</v>
      </c>
      <c r="F137" s="27">
        <v>0.66431549999999995</v>
      </c>
      <c r="H137" s="27">
        <v>1329</v>
      </c>
      <c r="I137" s="28">
        <v>-9.5607700000000004E-2</v>
      </c>
      <c r="J137" s="29">
        <v>-0.1873185</v>
      </c>
      <c r="K137" s="29">
        <v>-3.8969E-3</v>
      </c>
      <c r="L137" s="27">
        <v>4.1040899999999998E-2</v>
      </c>
      <c r="N137" s="27">
        <v>1329</v>
      </c>
      <c r="O137" s="28">
        <v>0.10813689999999999</v>
      </c>
      <c r="P137" s="29">
        <v>1.3251600000000001E-2</v>
      </c>
      <c r="Q137" s="29">
        <v>0.20302210000000001</v>
      </c>
      <c r="R137" s="27">
        <v>2.55354E-2</v>
      </c>
    </row>
    <row r="138" spans="1:18" x14ac:dyDescent="0.25">
      <c r="A138" s="31" t="s">
        <v>142</v>
      </c>
      <c r="B138" s="27">
        <v>1329</v>
      </c>
      <c r="C138" s="28">
        <v>2.0477800000000001E-2</v>
      </c>
      <c r="D138" s="29">
        <v>-6.6367700000000002E-2</v>
      </c>
      <c r="E138" s="29">
        <v>0.1073233</v>
      </c>
      <c r="F138" s="27">
        <v>0.64374480000000001</v>
      </c>
      <c r="H138" s="27">
        <v>1329</v>
      </c>
      <c r="I138" s="28">
        <v>-2.1106300000000001E-2</v>
      </c>
      <c r="J138" s="29">
        <v>-0.12372</v>
      </c>
      <c r="K138" s="29">
        <v>8.1507499999999997E-2</v>
      </c>
      <c r="L138" s="27">
        <v>0.68663949999999996</v>
      </c>
      <c r="N138" s="27">
        <v>1329</v>
      </c>
      <c r="O138" s="28">
        <v>1.81488E-2</v>
      </c>
      <c r="P138" s="29">
        <v>-7.43085E-2</v>
      </c>
      <c r="Q138" s="29">
        <v>0.110606</v>
      </c>
      <c r="R138" s="27">
        <v>0.70023880000000005</v>
      </c>
    </row>
    <row r="139" spans="1:18" x14ac:dyDescent="0.25">
      <c r="A139" s="31" t="s">
        <v>143</v>
      </c>
      <c r="B139" s="27">
        <v>1329</v>
      </c>
      <c r="C139" s="28">
        <v>2.1819000000000001E-3</v>
      </c>
      <c r="D139" s="29">
        <v>-7.1043400000000007E-2</v>
      </c>
      <c r="E139" s="29">
        <v>7.5407199999999994E-2</v>
      </c>
      <c r="F139" s="27">
        <v>0.95339499999999999</v>
      </c>
      <c r="H139" s="27">
        <v>1329</v>
      </c>
      <c r="I139" s="28">
        <v>8.1050800000000006E-2</v>
      </c>
      <c r="J139" s="29">
        <v>-1.3674800000000001E-2</v>
      </c>
      <c r="K139" s="29">
        <v>0.1757764</v>
      </c>
      <c r="L139" s="27">
        <v>9.34749E-2</v>
      </c>
      <c r="N139" s="27">
        <v>1329</v>
      </c>
      <c r="O139" s="28">
        <v>-6.8973699999999999E-2</v>
      </c>
      <c r="P139" s="29">
        <v>-0.15508440000000001</v>
      </c>
      <c r="Q139" s="29">
        <v>1.7136999999999999E-2</v>
      </c>
      <c r="R139" s="27">
        <v>0.11634070000000001</v>
      </c>
    </row>
    <row r="140" spans="1:18" x14ac:dyDescent="0.25">
      <c r="A140" s="31" t="s">
        <v>144</v>
      </c>
      <c r="B140" s="27">
        <v>1329</v>
      </c>
      <c r="C140" s="28">
        <v>4.2400000000000001E-5</v>
      </c>
      <c r="D140" s="29">
        <v>-7.9805200000000007E-2</v>
      </c>
      <c r="E140" s="29">
        <v>7.9890000000000003E-2</v>
      </c>
      <c r="F140" s="27">
        <v>0.99916919999999998</v>
      </c>
      <c r="H140" s="27">
        <v>1329</v>
      </c>
      <c r="I140" s="28">
        <v>3.5734700000000001E-2</v>
      </c>
      <c r="J140" s="29">
        <v>-7.1267700000000003E-2</v>
      </c>
      <c r="K140" s="29">
        <v>0.14273710000000001</v>
      </c>
      <c r="L140" s="27">
        <v>0.51248280000000002</v>
      </c>
      <c r="N140" s="27">
        <v>1329</v>
      </c>
      <c r="O140" s="28">
        <v>-3.3985500000000002E-2</v>
      </c>
      <c r="P140" s="29">
        <v>-0.12471930000000001</v>
      </c>
      <c r="Q140" s="29">
        <v>5.6748300000000002E-2</v>
      </c>
      <c r="R140" s="27">
        <v>0.46258959999999999</v>
      </c>
    </row>
    <row r="141" spans="1:18" x14ac:dyDescent="0.25">
      <c r="A141" s="31" t="s">
        <v>145</v>
      </c>
      <c r="B141" s="27">
        <v>1329</v>
      </c>
      <c r="C141" s="28">
        <v>6.3226000000000003E-3</v>
      </c>
      <c r="D141" s="29">
        <v>-7.9983600000000002E-2</v>
      </c>
      <c r="E141" s="29">
        <v>9.2628799999999997E-2</v>
      </c>
      <c r="F141" s="27">
        <v>0.8857486</v>
      </c>
      <c r="H141" s="27">
        <v>1329</v>
      </c>
      <c r="I141" s="28">
        <v>0.1364146</v>
      </c>
      <c r="J141" s="29">
        <v>3.8453899999999999E-2</v>
      </c>
      <c r="K141" s="29">
        <v>0.23437540000000001</v>
      </c>
      <c r="L141" s="27">
        <v>6.3822000000000002E-3</v>
      </c>
      <c r="N141" s="27">
        <v>1329</v>
      </c>
      <c r="O141" s="28">
        <v>-0.1061629</v>
      </c>
      <c r="P141" s="29">
        <v>-0.19796130000000001</v>
      </c>
      <c r="Q141" s="29">
        <v>-1.43646E-2</v>
      </c>
      <c r="R141" s="27">
        <v>2.34451E-2</v>
      </c>
    </row>
    <row r="142" spans="1:18" x14ac:dyDescent="0.25">
      <c r="A142" s="31" t="s">
        <v>146</v>
      </c>
      <c r="B142" s="27">
        <v>1329</v>
      </c>
      <c r="C142" s="28">
        <v>-1.3630400000000001E-2</v>
      </c>
      <c r="D142" s="29">
        <v>-8.5914199999999996E-2</v>
      </c>
      <c r="E142" s="29">
        <v>5.8653499999999997E-2</v>
      </c>
      <c r="F142" s="27">
        <v>0.71149830000000003</v>
      </c>
      <c r="H142" s="27">
        <v>1329</v>
      </c>
      <c r="I142" s="28">
        <v>-5.1797299999999998E-2</v>
      </c>
      <c r="J142" s="29">
        <v>-0.13611229999999999</v>
      </c>
      <c r="K142" s="29">
        <v>3.2517699999999997E-2</v>
      </c>
      <c r="L142" s="27">
        <v>0.22835279999999999</v>
      </c>
      <c r="N142" s="27">
        <v>1329</v>
      </c>
      <c r="O142" s="28">
        <v>4.3902200000000002E-2</v>
      </c>
      <c r="P142" s="29">
        <v>-4.0145300000000002E-2</v>
      </c>
      <c r="Q142" s="29">
        <v>0.1279498</v>
      </c>
      <c r="R142" s="27">
        <v>0.30567919999999998</v>
      </c>
    </row>
    <row r="143" spans="1:18" x14ac:dyDescent="0.25">
      <c r="A143" s="31" t="s">
        <v>147</v>
      </c>
      <c r="B143" s="27">
        <v>1329</v>
      </c>
      <c r="C143" s="28">
        <v>-5.6876599999999999E-2</v>
      </c>
      <c r="D143" s="29">
        <v>-0.13942599999999999</v>
      </c>
      <c r="E143" s="29">
        <v>2.5672899999999998E-2</v>
      </c>
      <c r="F143" s="27">
        <v>0.17671719999999999</v>
      </c>
      <c r="H143" s="27">
        <v>1329</v>
      </c>
      <c r="I143" s="28">
        <v>-7.5395299999999998E-2</v>
      </c>
      <c r="J143" s="29">
        <v>-0.16420889999999999</v>
      </c>
      <c r="K143" s="29">
        <v>1.3418299999999999E-2</v>
      </c>
      <c r="L143" s="27">
        <v>9.60757E-2</v>
      </c>
      <c r="N143" s="27">
        <v>1329</v>
      </c>
      <c r="O143" s="28">
        <v>-1.37883E-2</v>
      </c>
      <c r="P143" s="29">
        <v>-0.11004410000000001</v>
      </c>
      <c r="Q143" s="29">
        <v>8.2467600000000002E-2</v>
      </c>
      <c r="R143" s="27">
        <v>0.77874299999999996</v>
      </c>
    </row>
    <row r="144" spans="1:18" x14ac:dyDescent="0.25">
      <c r="A144" s="31" t="s">
        <v>148</v>
      </c>
      <c r="B144" s="27">
        <v>1329</v>
      </c>
      <c r="C144" s="28">
        <v>7.7247099999999999E-2</v>
      </c>
      <c r="D144" s="29">
        <v>2.2506000000000002E-3</v>
      </c>
      <c r="E144" s="29">
        <v>0.15224370000000001</v>
      </c>
      <c r="F144" s="27">
        <v>4.3519299999999997E-2</v>
      </c>
      <c r="H144" s="27">
        <v>1329</v>
      </c>
      <c r="I144" s="28">
        <v>8.57068E-2</v>
      </c>
      <c r="J144" s="29">
        <v>8.6984000000000002E-3</v>
      </c>
      <c r="K144" s="29">
        <v>0.1627152</v>
      </c>
      <c r="L144" s="27">
        <v>2.91855E-2</v>
      </c>
      <c r="N144" s="27">
        <v>1329</v>
      </c>
      <c r="O144" s="28">
        <v>1.41548E-2</v>
      </c>
      <c r="P144" s="29">
        <v>-6.8488300000000002E-2</v>
      </c>
      <c r="Q144" s="29">
        <v>9.6797800000000003E-2</v>
      </c>
      <c r="R144" s="27">
        <v>0.73692210000000002</v>
      </c>
    </row>
    <row r="145" spans="1:18" x14ac:dyDescent="0.25">
      <c r="A145" s="31" t="s">
        <v>149</v>
      </c>
      <c r="B145" s="27">
        <v>1329</v>
      </c>
      <c r="C145" s="28">
        <v>0.1144305</v>
      </c>
      <c r="D145" s="29">
        <v>3.11022E-2</v>
      </c>
      <c r="E145" s="29">
        <v>0.19775880000000001</v>
      </c>
      <c r="F145" s="27">
        <v>7.1498000000000004E-3</v>
      </c>
      <c r="H145" s="27">
        <v>1329</v>
      </c>
      <c r="I145" s="28">
        <v>8.8100700000000004E-2</v>
      </c>
      <c r="J145" s="29">
        <v>7.2940000000000001E-3</v>
      </c>
      <c r="K145" s="29">
        <v>0.16890749999999999</v>
      </c>
      <c r="L145" s="27">
        <v>3.26317E-2</v>
      </c>
      <c r="N145" s="27">
        <v>1329</v>
      </c>
      <c r="O145" s="28">
        <v>6.1423800000000001E-2</v>
      </c>
      <c r="P145" s="29">
        <v>-2.5096400000000001E-2</v>
      </c>
      <c r="Q145" s="29">
        <v>0.1479441</v>
      </c>
      <c r="R145" s="27">
        <v>0.16393679999999999</v>
      </c>
    </row>
    <row r="146" spans="1:18" x14ac:dyDescent="0.25">
      <c r="A146" s="31" t="s">
        <v>150</v>
      </c>
      <c r="B146" s="27">
        <v>1329</v>
      </c>
      <c r="C146" s="28">
        <v>-6.7111299999999999E-2</v>
      </c>
      <c r="D146" s="29">
        <v>-0.14251359999999999</v>
      </c>
      <c r="E146" s="29">
        <v>8.2910999999999992E-3</v>
      </c>
      <c r="F146" s="27">
        <v>8.1034499999999995E-2</v>
      </c>
      <c r="H146" s="27">
        <v>1329</v>
      </c>
      <c r="I146" s="28">
        <v>2.0170500000000001E-2</v>
      </c>
      <c r="J146" s="29">
        <v>-6.6335099999999994E-2</v>
      </c>
      <c r="K146" s="29">
        <v>0.1066761</v>
      </c>
      <c r="L146" s="27">
        <v>0.6474413</v>
      </c>
      <c r="N146" s="27">
        <v>1329</v>
      </c>
      <c r="O146" s="28">
        <v>-0.11087959999999999</v>
      </c>
      <c r="P146" s="29">
        <v>-0.19239220000000001</v>
      </c>
      <c r="Q146" s="29">
        <v>-2.93671E-2</v>
      </c>
      <c r="R146" s="27">
        <v>7.7114999999999996E-3</v>
      </c>
    </row>
    <row r="147" spans="1:18" x14ac:dyDescent="0.25">
      <c r="A147" s="31" t="s">
        <v>151</v>
      </c>
      <c r="B147" s="27">
        <v>1329</v>
      </c>
      <c r="C147" s="28">
        <v>-6.7781400000000006E-2</v>
      </c>
      <c r="D147" s="29">
        <v>-0.13992589999999999</v>
      </c>
      <c r="E147" s="29">
        <v>4.3632000000000002E-3</v>
      </c>
      <c r="F147" s="27">
        <v>6.5535700000000002E-2</v>
      </c>
      <c r="H147" s="27">
        <v>1329</v>
      </c>
      <c r="I147" s="28">
        <v>-6.8994100000000003E-2</v>
      </c>
      <c r="J147" s="29">
        <v>-0.15250820000000001</v>
      </c>
      <c r="K147" s="29">
        <v>1.452E-2</v>
      </c>
      <c r="L147" s="27">
        <v>0.1053239</v>
      </c>
      <c r="N147" s="27">
        <v>1329</v>
      </c>
      <c r="O147" s="28">
        <v>-1.06661E-2</v>
      </c>
      <c r="P147" s="29">
        <v>-9.3428300000000006E-2</v>
      </c>
      <c r="Q147" s="29">
        <v>7.2096099999999996E-2</v>
      </c>
      <c r="R147" s="27">
        <v>0.80044190000000004</v>
      </c>
    </row>
    <row r="148" spans="1:18" x14ac:dyDescent="0.25">
      <c r="A148" s="31" t="s">
        <v>152</v>
      </c>
      <c r="B148" s="27">
        <v>1329</v>
      </c>
      <c r="C148" s="28">
        <v>-8.4923799999999994E-2</v>
      </c>
      <c r="D148" s="29">
        <v>-0.1618821</v>
      </c>
      <c r="E148" s="29">
        <v>-7.9655999999999998E-3</v>
      </c>
      <c r="F148" s="27">
        <v>3.0580599999999999E-2</v>
      </c>
      <c r="H148" s="27">
        <v>1329</v>
      </c>
      <c r="I148" s="28">
        <v>-7.2258900000000001E-2</v>
      </c>
      <c r="J148" s="29">
        <v>-0.1496383</v>
      </c>
      <c r="K148" s="29">
        <v>5.1205000000000001E-3</v>
      </c>
      <c r="L148" s="27">
        <v>6.7184599999999997E-2</v>
      </c>
      <c r="N148" s="27">
        <v>1329</v>
      </c>
      <c r="O148" s="28">
        <v>-4.0031600000000001E-2</v>
      </c>
      <c r="P148" s="29">
        <v>-0.12867200000000001</v>
      </c>
      <c r="Q148" s="29">
        <v>4.8608899999999997E-2</v>
      </c>
      <c r="R148" s="27">
        <v>0.37579649999999998</v>
      </c>
    </row>
    <row r="149" spans="1:18" x14ac:dyDescent="0.25">
      <c r="A149" s="31" t="s">
        <v>153</v>
      </c>
      <c r="B149" s="27">
        <v>1329</v>
      </c>
      <c r="C149" s="28">
        <v>0.11527</v>
      </c>
      <c r="D149" s="29">
        <v>3.8209300000000002E-2</v>
      </c>
      <c r="E149" s="29">
        <v>0.1923308</v>
      </c>
      <c r="F149" s="27">
        <v>3.3990000000000001E-3</v>
      </c>
      <c r="H149" s="27">
        <v>1329</v>
      </c>
      <c r="I149" s="28">
        <v>8.6675500000000003E-2</v>
      </c>
      <c r="J149" s="29">
        <v>8.4034000000000001E-3</v>
      </c>
      <c r="K149" s="29">
        <v>0.1649476</v>
      </c>
      <c r="L149" s="27">
        <v>3.0004400000000001E-2</v>
      </c>
      <c r="N149" s="27">
        <v>1329</v>
      </c>
      <c r="O149" s="28">
        <v>6.0229999999999999E-2</v>
      </c>
      <c r="P149" s="29">
        <v>-2.4204799999999999E-2</v>
      </c>
      <c r="Q149" s="29">
        <v>0.14466490000000001</v>
      </c>
      <c r="R149" s="27">
        <v>0.16193170000000001</v>
      </c>
    </row>
    <row r="150" spans="1:18" x14ac:dyDescent="0.25">
      <c r="A150" s="31" t="s">
        <v>154</v>
      </c>
      <c r="B150" s="27">
        <v>1329</v>
      </c>
      <c r="C150" s="28">
        <v>0.14634939999999999</v>
      </c>
      <c r="D150" s="29">
        <v>6.0262200000000002E-2</v>
      </c>
      <c r="E150" s="29">
        <v>0.23243659999999999</v>
      </c>
      <c r="F150" s="27">
        <v>8.7659999999999995E-4</v>
      </c>
      <c r="H150" s="27">
        <v>1329</v>
      </c>
      <c r="I150" s="28">
        <v>8.8356500000000004E-2</v>
      </c>
      <c r="J150" s="29">
        <v>7.5596999999999999E-3</v>
      </c>
      <c r="K150" s="29">
        <v>0.1691532</v>
      </c>
      <c r="L150" s="27">
        <v>3.2109800000000001E-2</v>
      </c>
      <c r="N150" s="27">
        <v>1329</v>
      </c>
      <c r="O150" s="28">
        <v>9.8245499999999999E-2</v>
      </c>
      <c r="P150" s="29">
        <v>7.3374E-3</v>
      </c>
      <c r="Q150" s="29">
        <v>0.18915360000000001</v>
      </c>
      <c r="R150" s="27">
        <v>3.4183699999999997E-2</v>
      </c>
    </row>
    <row r="151" spans="1:18" x14ac:dyDescent="0.25">
      <c r="A151" s="31" t="s">
        <v>155</v>
      </c>
      <c r="B151" s="27">
        <v>1329</v>
      </c>
      <c r="C151" s="28">
        <v>-0.15270619999999999</v>
      </c>
      <c r="D151" s="29">
        <v>-0.2416529</v>
      </c>
      <c r="E151" s="29">
        <v>-6.3759499999999997E-2</v>
      </c>
      <c r="F151" s="27">
        <v>7.7899999999999996E-4</v>
      </c>
      <c r="H151" s="27">
        <v>1329</v>
      </c>
      <c r="I151" s="28">
        <v>-4.2713099999999997E-2</v>
      </c>
      <c r="J151" s="29">
        <v>-0.13163079999999999</v>
      </c>
      <c r="K151" s="29">
        <v>4.6204599999999998E-2</v>
      </c>
      <c r="L151" s="27">
        <v>0.34617750000000003</v>
      </c>
      <c r="N151" s="27">
        <v>1329</v>
      </c>
      <c r="O151" s="28">
        <v>-0.1521962</v>
      </c>
      <c r="P151" s="29">
        <v>-0.24739839999999999</v>
      </c>
      <c r="Q151" s="29">
        <v>-5.69939E-2</v>
      </c>
      <c r="R151" s="27">
        <v>1.7493999999999999E-3</v>
      </c>
    </row>
    <row r="152" spans="1:18" x14ac:dyDescent="0.25">
      <c r="A152" s="31" t="s">
        <v>156</v>
      </c>
      <c r="B152" s="27">
        <v>1329</v>
      </c>
      <c r="C152" s="28">
        <v>-0.116741</v>
      </c>
      <c r="D152" s="29">
        <v>-0.1948288</v>
      </c>
      <c r="E152" s="29">
        <v>-3.8653300000000002E-2</v>
      </c>
      <c r="F152" s="27">
        <v>3.4167999999999998E-3</v>
      </c>
      <c r="H152" s="27">
        <v>1329</v>
      </c>
      <c r="I152" s="28">
        <v>-7.8054499999999999E-2</v>
      </c>
      <c r="J152" s="29">
        <v>-0.1676637</v>
      </c>
      <c r="K152" s="29">
        <v>1.15546E-2</v>
      </c>
      <c r="L152" s="27">
        <v>8.77222E-2</v>
      </c>
      <c r="N152" s="27">
        <v>1329</v>
      </c>
      <c r="O152" s="28">
        <v>-6.6051600000000002E-2</v>
      </c>
      <c r="P152" s="29">
        <v>-0.1531362</v>
      </c>
      <c r="Q152" s="29">
        <v>2.10329E-2</v>
      </c>
      <c r="R152" s="27">
        <v>0.13700229999999999</v>
      </c>
    </row>
    <row r="153" spans="1:18" x14ac:dyDescent="0.25">
      <c r="A153" s="31" t="s">
        <v>157</v>
      </c>
      <c r="B153" s="27">
        <v>1329</v>
      </c>
      <c r="C153" s="28">
        <v>-9.6951599999999999E-2</v>
      </c>
      <c r="D153" s="29">
        <v>-0.17622350000000001</v>
      </c>
      <c r="E153" s="29">
        <v>-1.7679799999999999E-2</v>
      </c>
      <c r="F153" s="27">
        <v>1.65649E-2</v>
      </c>
      <c r="H153" s="27">
        <v>1329</v>
      </c>
      <c r="I153" s="28">
        <v>-8.4659899999999996E-2</v>
      </c>
      <c r="J153" s="29">
        <v>-0.16492860000000001</v>
      </c>
      <c r="K153" s="29">
        <v>-4.3911999999999996E-3</v>
      </c>
      <c r="L153" s="27">
        <v>3.8732700000000002E-2</v>
      </c>
      <c r="N153" s="27">
        <v>1329</v>
      </c>
      <c r="O153" s="28">
        <v>-4.0543799999999998E-2</v>
      </c>
      <c r="P153" s="29">
        <v>-0.12913659999999999</v>
      </c>
      <c r="Q153" s="29">
        <v>4.8048899999999999E-2</v>
      </c>
      <c r="R153" s="27">
        <v>0.36946259999999997</v>
      </c>
    </row>
    <row r="154" spans="1:18" x14ac:dyDescent="0.25">
      <c r="A154" s="31" t="s">
        <v>158</v>
      </c>
      <c r="B154" s="27">
        <v>1329</v>
      </c>
      <c r="C154" s="28">
        <v>0.1201091</v>
      </c>
      <c r="D154" s="29">
        <v>3.8310799999999999E-2</v>
      </c>
      <c r="E154" s="29">
        <v>0.20190739999999999</v>
      </c>
      <c r="F154" s="27">
        <v>4.0337999999999997E-3</v>
      </c>
      <c r="H154" s="27">
        <v>1329</v>
      </c>
      <c r="I154" s="28">
        <v>9.5950300000000002E-2</v>
      </c>
      <c r="J154" s="29">
        <v>1.22922E-2</v>
      </c>
      <c r="K154" s="29">
        <v>0.1796083</v>
      </c>
      <c r="L154" s="27">
        <v>2.46124E-2</v>
      </c>
      <c r="N154" s="27">
        <v>1329</v>
      </c>
      <c r="O154" s="28">
        <v>5.7812200000000001E-2</v>
      </c>
      <c r="P154" s="29">
        <v>-3.0819099999999999E-2</v>
      </c>
      <c r="Q154" s="29">
        <v>0.1464435</v>
      </c>
      <c r="R154" s="27">
        <v>0.20090559999999999</v>
      </c>
    </row>
    <row r="155" spans="1:18" x14ac:dyDescent="0.25">
      <c r="A155" s="31" t="s">
        <v>159</v>
      </c>
      <c r="B155" s="27">
        <v>1329</v>
      </c>
      <c r="C155" s="28">
        <v>0.1362189</v>
      </c>
      <c r="D155" s="29">
        <v>5.1089299999999997E-2</v>
      </c>
      <c r="E155" s="29">
        <v>0.2213485</v>
      </c>
      <c r="F155" s="27">
        <v>1.7323E-3</v>
      </c>
      <c r="H155" s="27">
        <v>1329</v>
      </c>
      <c r="I155" s="28">
        <v>8.8724700000000004E-2</v>
      </c>
      <c r="J155" s="29">
        <v>5.6461000000000003E-3</v>
      </c>
      <c r="K155" s="29">
        <v>0.17180319999999999</v>
      </c>
      <c r="L155" s="27">
        <v>3.6353499999999997E-2</v>
      </c>
      <c r="N155" s="27">
        <v>1329</v>
      </c>
      <c r="O155" s="28">
        <v>8.3660899999999996E-2</v>
      </c>
      <c r="P155" s="29">
        <v>-6.7517000000000002E-3</v>
      </c>
      <c r="Q155" s="29">
        <v>0.17407349999999999</v>
      </c>
      <c r="R155" s="27">
        <v>6.9710099999999997E-2</v>
      </c>
    </row>
    <row r="156" spans="1:18" x14ac:dyDescent="0.25">
      <c r="A156" s="31" t="s">
        <v>160</v>
      </c>
      <c r="B156" s="27">
        <v>1329</v>
      </c>
      <c r="C156" s="28">
        <v>-0.15392169999999999</v>
      </c>
      <c r="D156" s="29">
        <v>-0.24423829999999999</v>
      </c>
      <c r="E156" s="29">
        <v>-6.3605099999999998E-2</v>
      </c>
      <c r="F156" s="27">
        <v>8.5099999999999998E-4</v>
      </c>
      <c r="H156" s="27">
        <v>1329</v>
      </c>
      <c r="I156" s="28">
        <v>-5.7139299999999997E-2</v>
      </c>
      <c r="J156" s="29">
        <v>-0.1405334</v>
      </c>
      <c r="K156" s="29">
        <v>2.6254699999999999E-2</v>
      </c>
      <c r="L156" s="27">
        <v>0.1791316</v>
      </c>
      <c r="N156" s="27">
        <v>1329</v>
      </c>
      <c r="O156" s="28">
        <v>-0.13336020000000001</v>
      </c>
      <c r="P156" s="29">
        <v>-0.22743440000000001</v>
      </c>
      <c r="Q156" s="29">
        <v>-3.9285899999999999E-2</v>
      </c>
      <c r="R156" s="27">
        <v>5.4961999999999997E-3</v>
      </c>
    </row>
    <row r="157" spans="1:18" x14ac:dyDescent="0.25">
      <c r="A157" s="31" t="s">
        <v>161</v>
      </c>
      <c r="B157" s="27">
        <v>1329</v>
      </c>
      <c r="C157" s="28">
        <v>-0.13401950000000001</v>
      </c>
      <c r="D157" s="29">
        <v>-0.21808669999999999</v>
      </c>
      <c r="E157" s="29">
        <v>-4.9952200000000002E-2</v>
      </c>
      <c r="F157" s="27">
        <v>1.802E-3</v>
      </c>
      <c r="H157" s="27">
        <v>1329</v>
      </c>
      <c r="I157" s="28">
        <v>-9.3348399999999998E-2</v>
      </c>
      <c r="J157" s="29">
        <v>-0.184887</v>
      </c>
      <c r="K157" s="29">
        <v>-1.8098000000000001E-3</v>
      </c>
      <c r="L157" s="27">
        <v>4.5645600000000001E-2</v>
      </c>
      <c r="N157" s="27">
        <v>1329</v>
      </c>
      <c r="O157" s="28">
        <v>-7.6183200000000006E-2</v>
      </c>
      <c r="P157" s="29">
        <v>-0.16559209999999999</v>
      </c>
      <c r="Q157" s="29">
        <v>1.32257E-2</v>
      </c>
      <c r="R157" s="27">
        <v>9.4845799999999994E-2</v>
      </c>
    </row>
    <row r="158" spans="1:18" x14ac:dyDescent="0.25">
      <c r="A158" s="31" t="s">
        <v>162</v>
      </c>
      <c r="B158" s="27">
        <v>1329</v>
      </c>
      <c r="C158" s="28">
        <v>-0.12072099999999999</v>
      </c>
      <c r="D158" s="29">
        <v>-0.20205580000000001</v>
      </c>
      <c r="E158" s="29">
        <v>-3.93861E-2</v>
      </c>
      <c r="F158" s="27">
        <v>3.6546E-3</v>
      </c>
      <c r="H158" s="27">
        <v>1329</v>
      </c>
      <c r="I158" s="28">
        <v>-8.1993300000000005E-2</v>
      </c>
      <c r="J158" s="29">
        <v>-0.16333249999999999</v>
      </c>
      <c r="K158" s="29">
        <v>-6.5419999999999996E-4</v>
      </c>
      <c r="L158" s="27">
        <v>4.81882E-2</v>
      </c>
      <c r="N158" s="27">
        <v>1329</v>
      </c>
      <c r="O158" s="28">
        <v>-7.2170399999999996E-2</v>
      </c>
      <c r="P158" s="29">
        <v>-0.16108529999999999</v>
      </c>
      <c r="Q158" s="29">
        <v>1.6744499999999999E-2</v>
      </c>
      <c r="R158" s="27">
        <v>0.1115517</v>
      </c>
    </row>
    <row r="159" spans="1:18" x14ac:dyDescent="0.25">
      <c r="A159" s="31" t="s">
        <v>163</v>
      </c>
      <c r="B159" s="27">
        <v>1329</v>
      </c>
      <c r="C159" s="28">
        <v>0.11357630000000001</v>
      </c>
      <c r="D159" s="29">
        <v>3.41652E-2</v>
      </c>
      <c r="E159" s="29">
        <v>0.1929874</v>
      </c>
      <c r="F159" s="27">
        <v>5.0933000000000003E-3</v>
      </c>
      <c r="H159" s="27">
        <v>1329</v>
      </c>
      <c r="I159" s="28">
        <v>8.5703100000000004E-2</v>
      </c>
      <c r="J159" s="29">
        <v>1.6061999999999999E-3</v>
      </c>
      <c r="K159" s="29">
        <v>0.1697999</v>
      </c>
      <c r="L159" s="27">
        <v>4.5788000000000002E-2</v>
      </c>
      <c r="N159" s="27">
        <v>1329</v>
      </c>
      <c r="O159" s="28">
        <v>5.70856E-2</v>
      </c>
      <c r="P159" s="29">
        <v>-3.0139599999999999E-2</v>
      </c>
      <c r="Q159" s="29">
        <v>0.14431079999999999</v>
      </c>
      <c r="R159" s="27">
        <v>0.19940240000000001</v>
      </c>
    </row>
    <row r="160" spans="1:18" x14ac:dyDescent="0.25">
      <c r="A160" s="31" t="s">
        <v>164</v>
      </c>
      <c r="B160" s="27">
        <v>1329</v>
      </c>
      <c r="C160" s="28">
        <v>0.13356129999999999</v>
      </c>
      <c r="D160" s="29">
        <v>5.0617700000000002E-2</v>
      </c>
      <c r="E160" s="29">
        <v>0.2165049</v>
      </c>
      <c r="F160" s="27">
        <v>1.6192999999999999E-3</v>
      </c>
      <c r="H160" s="27">
        <v>1329</v>
      </c>
      <c r="I160" s="28">
        <v>7.9949000000000006E-2</v>
      </c>
      <c r="J160" s="29">
        <v>-4.3974000000000001E-3</v>
      </c>
      <c r="K160" s="29">
        <v>0.16429550000000001</v>
      </c>
      <c r="L160" s="27">
        <v>6.3180700000000006E-2</v>
      </c>
      <c r="N160" s="27">
        <v>1329</v>
      </c>
      <c r="O160" s="28">
        <v>8.5966699999999993E-2</v>
      </c>
      <c r="P160" s="29">
        <v>-3.0374999999999998E-3</v>
      </c>
      <c r="Q160" s="29">
        <v>0.17497090000000001</v>
      </c>
      <c r="R160" s="27">
        <v>5.8335600000000001E-2</v>
      </c>
    </row>
    <row r="161" spans="1:18" x14ac:dyDescent="0.25">
      <c r="A161" s="31" t="s">
        <v>165</v>
      </c>
      <c r="B161" s="27">
        <v>1329</v>
      </c>
      <c r="C161" s="28">
        <v>-0.17116609999999999</v>
      </c>
      <c r="D161" s="29">
        <v>-0.26084659999999998</v>
      </c>
      <c r="E161" s="29">
        <v>-8.1485600000000005E-2</v>
      </c>
      <c r="F161" s="27">
        <v>1.8870000000000001E-4</v>
      </c>
      <c r="H161" s="27">
        <v>1329</v>
      </c>
      <c r="I161" s="28">
        <v>-3.5139299999999998E-2</v>
      </c>
      <c r="J161" s="29">
        <v>-0.11828710000000001</v>
      </c>
      <c r="K161" s="29">
        <v>4.8008599999999998E-2</v>
      </c>
      <c r="L161" s="27">
        <v>0.40721770000000002</v>
      </c>
      <c r="N161" s="27">
        <v>1329</v>
      </c>
      <c r="O161" s="28">
        <v>-0.17102729999999999</v>
      </c>
      <c r="P161" s="29">
        <v>-0.26227889999999998</v>
      </c>
      <c r="Q161" s="29">
        <v>-7.9775700000000005E-2</v>
      </c>
      <c r="R161" s="27">
        <v>2.4570000000000001E-4</v>
      </c>
    </row>
    <row r="162" spans="1:18" x14ac:dyDescent="0.25">
      <c r="A162" s="31" t="s">
        <v>166</v>
      </c>
      <c r="B162" s="27">
        <v>1329</v>
      </c>
      <c r="C162" s="28">
        <v>-5.8709699999999997E-2</v>
      </c>
      <c r="D162" s="29">
        <v>-0.13459170000000001</v>
      </c>
      <c r="E162" s="29">
        <v>1.7172300000000001E-2</v>
      </c>
      <c r="F162" s="27">
        <v>0.12930169999999999</v>
      </c>
      <c r="H162" s="27">
        <v>1329</v>
      </c>
      <c r="I162" s="28">
        <v>-6.7613300000000001E-2</v>
      </c>
      <c r="J162" s="29">
        <v>-0.16375999999999999</v>
      </c>
      <c r="K162" s="29">
        <v>2.85334E-2</v>
      </c>
      <c r="L162" s="27">
        <v>0.16795189999999999</v>
      </c>
      <c r="N162" s="27">
        <v>1329</v>
      </c>
      <c r="O162" s="28">
        <v>-1.2510000000000001E-4</v>
      </c>
      <c r="P162" s="29">
        <v>-9.0882699999999997E-2</v>
      </c>
      <c r="Q162" s="29">
        <v>9.0632500000000005E-2</v>
      </c>
      <c r="R162" s="27">
        <v>0.99784249999999997</v>
      </c>
    </row>
    <row r="163" spans="1:18" x14ac:dyDescent="0.25">
      <c r="A163" s="31" t="s">
        <v>167</v>
      </c>
      <c r="B163" s="27">
        <v>1329</v>
      </c>
      <c r="C163" s="28">
        <v>-2.2714600000000001E-2</v>
      </c>
      <c r="D163" s="29">
        <v>-9.0817300000000004E-2</v>
      </c>
      <c r="E163" s="29">
        <v>4.5388100000000001E-2</v>
      </c>
      <c r="F163" s="27">
        <v>0.51302190000000003</v>
      </c>
      <c r="H163" s="27">
        <v>1329</v>
      </c>
      <c r="I163" s="28">
        <v>-2.4508499999999999E-2</v>
      </c>
      <c r="J163" s="29">
        <v>-0.1055077</v>
      </c>
      <c r="K163" s="29">
        <v>5.6490600000000002E-2</v>
      </c>
      <c r="L163" s="27">
        <v>0.55289080000000002</v>
      </c>
      <c r="N163" s="27">
        <v>1329</v>
      </c>
      <c r="O163" s="28">
        <v>-4.2959999999999998E-4</v>
      </c>
      <c r="P163" s="29">
        <v>-7.6029600000000003E-2</v>
      </c>
      <c r="Q163" s="29">
        <v>7.5170399999999998E-2</v>
      </c>
      <c r="R163" s="27">
        <v>0.99110779999999998</v>
      </c>
    </row>
    <row r="164" spans="1:18" x14ac:dyDescent="0.25">
      <c r="A164" s="31" t="s">
        <v>168</v>
      </c>
      <c r="B164" s="27">
        <v>1329</v>
      </c>
      <c r="C164" s="28">
        <v>-1.7271499999999999E-2</v>
      </c>
      <c r="D164" s="29">
        <v>-8.5356100000000004E-2</v>
      </c>
      <c r="E164" s="29">
        <v>5.08131E-2</v>
      </c>
      <c r="F164" s="27">
        <v>0.61881120000000001</v>
      </c>
      <c r="H164" s="27">
        <v>1329</v>
      </c>
      <c r="I164" s="28">
        <v>1.5828200000000001E-2</v>
      </c>
      <c r="J164" s="29">
        <v>-6.9791599999999995E-2</v>
      </c>
      <c r="K164" s="29">
        <v>0.101448</v>
      </c>
      <c r="L164" s="27">
        <v>0.71691389999999999</v>
      </c>
      <c r="N164" s="27">
        <v>1329</v>
      </c>
      <c r="O164" s="28">
        <v>-4.2442199999999999E-2</v>
      </c>
      <c r="P164" s="29">
        <v>-0.12221</v>
      </c>
      <c r="Q164" s="29">
        <v>3.7325700000000003E-2</v>
      </c>
      <c r="R164" s="27">
        <v>0.29676989999999998</v>
      </c>
    </row>
    <row r="165" spans="1:18" x14ac:dyDescent="0.25">
      <c r="A165" s="31" t="s">
        <v>169</v>
      </c>
      <c r="B165" s="27">
        <v>1329</v>
      </c>
      <c r="C165" s="28">
        <v>5.0406000000000001E-3</v>
      </c>
      <c r="D165" s="29">
        <v>-6.3291500000000001E-2</v>
      </c>
      <c r="E165" s="29">
        <v>7.3372599999999996E-2</v>
      </c>
      <c r="F165" s="27">
        <v>0.88496109999999994</v>
      </c>
      <c r="H165" s="27">
        <v>1329</v>
      </c>
      <c r="I165" s="28">
        <v>3.1064700000000001E-2</v>
      </c>
      <c r="J165" s="29">
        <v>-5.3072500000000002E-2</v>
      </c>
      <c r="K165" s="29">
        <v>0.115202</v>
      </c>
      <c r="L165" s="27">
        <v>0.46900229999999998</v>
      </c>
      <c r="N165" s="27">
        <v>1329</v>
      </c>
      <c r="O165" s="28">
        <v>-2.3631300000000001E-2</v>
      </c>
      <c r="P165" s="29">
        <v>-0.1021053</v>
      </c>
      <c r="Q165" s="29">
        <v>5.4842799999999997E-2</v>
      </c>
      <c r="R165" s="27">
        <v>0.55478490000000003</v>
      </c>
    </row>
    <row r="166" spans="1:18" x14ac:dyDescent="0.25">
      <c r="A166" s="31" t="s">
        <v>170</v>
      </c>
      <c r="B166" s="27">
        <v>1329</v>
      </c>
      <c r="C166" s="28">
        <v>-8.5122000000000003E-2</v>
      </c>
      <c r="D166" s="29">
        <v>-0.165829</v>
      </c>
      <c r="E166" s="29">
        <v>-4.4149999999999997E-3</v>
      </c>
      <c r="F166" s="27">
        <v>3.8732900000000001E-2</v>
      </c>
      <c r="H166" s="27">
        <v>1329</v>
      </c>
      <c r="I166" s="28">
        <v>-6.6778500000000005E-2</v>
      </c>
      <c r="J166" s="29">
        <v>-0.1511488</v>
      </c>
      <c r="K166" s="29">
        <v>1.7591900000000001E-2</v>
      </c>
      <c r="L166" s="27">
        <v>0.1207297</v>
      </c>
      <c r="N166" s="27">
        <v>1329</v>
      </c>
      <c r="O166" s="28">
        <v>-6.3037999999999997E-2</v>
      </c>
      <c r="P166" s="29">
        <v>-0.143203</v>
      </c>
      <c r="Q166" s="29">
        <v>1.7127E-2</v>
      </c>
      <c r="R166" s="27">
        <v>0.12315810000000001</v>
      </c>
    </row>
    <row r="167" spans="1:18" x14ac:dyDescent="0.25">
      <c r="A167" s="31" t="s">
        <v>171</v>
      </c>
      <c r="B167" s="27">
        <v>1329</v>
      </c>
      <c r="C167" s="28">
        <v>9.0500899999999995E-2</v>
      </c>
      <c r="D167" s="29">
        <v>7.1906000000000001E-3</v>
      </c>
      <c r="E167" s="29">
        <v>0.1738113</v>
      </c>
      <c r="F167" s="27">
        <v>3.32666E-2</v>
      </c>
      <c r="H167" s="27">
        <v>1329</v>
      </c>
      <c r="I167" s="28">
        <v>2.6114600000000002E-2</v>
      </c>
      <c r="J167" s="29">
        <v>-3.3071200000000002E-2</v>
      </c>
      <c r="K167" s="29">
        <v>8.5300500000000001E-2</v>
      </c>
      <c r="L167" s="27">
        <v>0.3868721</v>
      </c>
      <c r="N167" s="27">
        <v>1329</v>
      </c>
      <c r="O167" s="28">
        <v>8.9120599999999994E-2</v>
      </c>
      <c r="P167" s="29">
        <v>1.82574E-2</v>
      </c>
      <c r="Q167" s="29">
        <v>0.15998380000000001</v>
      </c>
      <c r="R167" s="27">
        <v>1.37438E-2</v>
      </c>
    </row>
    <row r="168" spans="1:18" x14ac:dyDescent="0.25">
      <c r="A168" s="31" t="s">
        <v>172</v>
      </c>
      <c r="B168" s="27">
        <v>1329</v>
      </c>
      <c r="C168" s="28">
        <v>0.1136605</v>
      </c>
      <c r="D168" s="29">
        <v>2.59917E-2</v>
      </c>
      <c r="E168" s="29">
        <v>0.20132920000000001</v>
      </c>
      <c r="F168" s="27">
        <v>1.10919E-2</v>
      </c>
      <c r="H168" s="27">
        <v>1329</v>
      </c>
      <c r="I168" s="28">
        <v>5.6263800000000003E-2</v>
      </c>
      <c r="J168" s="29">
        <v>-2.5896700000000002E-2</v>
      </c>
      <c r="K168" s="29">
        <v>0.1384243</v>
      </c>
      <c r="L168" s="27">
        <v>0.17936559999999999</v>
      </c>
      <c r="N168" s="27">
        <v>1329</v>
      </c>
      <c r="O168" s="28">
        <v>9.7369600000000001E-2</v>
      </c>
      <c r="P168" s="29">
        <v>1.67431E-2</v>
      </c>
      <c r="Q168" s="29">
        <v>0.17799609999999999</v>
      </c>
      <c r="R168" s="27">
        <v>1.7972499999999999E-2</v>
      </c>
    </row>
    <row r="169" spans="1:18" x14ac:dyDescent="0.25">
      <c r="A169" s="31" t="s">
        <v>173</v>
      </c>
      <c r="B169" s="27">
        <v>1329</v>
      </c>
      <c r="C169" s="28">
        <v>-0.1220572</v>
      </c>
      <c r="D169" s="29">
        <v>-0.21690960000000001</v>
      </c>
      <c r="E169" s="29">
        <v>-2.7204699999999998E-2</v>
      </c>
      <c r="F169" s="27">
        <v>1.1705500000000001E-2</v>
      </c>
      <c r="H169" s="27">
        <v>1329</v>
      </c>
      <c r="I169" s="28">
        <v>-5.2865700000000002E-2</v>
      </c>
      <c r="J169" s="29">
        <v>-0.13673469999999999</v>
      </c>
      <c r="K169" s="29">
        <v>3.1003300000000001E-2</v>
      </c>
      <c r="L169" s="27">
        <v>0.21646609999999999</v>
      </c>
      <c r="N169" s="27">
        <v>1329</v>
      </c>
      <c r="O169" s="28">
        <v>-0.1123213</v>
      </c>
      <c r="P169" s="29">
        <v>-0.1926098</v>
      </c>
      <c r="Q169" s="29">
        <v>-3.2032900000000003E-2</v>
      </c>
      <c r="R169" s="27">
        <v>6.1434000000000002E-3</v>
      </c>
    </row>
    <row r="170" spans="1:18" x14ac:dyDescent="0.25">
      <c r="A170" s="31" t="s">
        <v>174</v>
      </c>
      <c r="B170" s="27">
        <v>1329</v>
      </c>
      <c r="C170" s="28">
        <v>-0.1087499</v>
      </c>
      <c r="D170" s="29">
        <v>-0.19470190000000001</v>
      </c>
      <c r="E170" s="29">
        <v>-2.2797899999999999E-2</v>
      </c>
      <c r="F170" s="27">
        <v>1.3184700000000001E-2</v>
      </c>
      <c r="H170" s="27">
        <v>1329</v>
      </c>
      <c r="I170" s="28">
        <v>-5.6539899999999997E-2</v>
      </c>
      <c r="J170" s="29">
        <v>-0.1342921</v>
      </c>
      <c r="K170" s="29">
        <v>2.12122E-2</v>
      </c>
      <c r="L170" s="27">
        <v>0.15394360000000001</v>
      </c>
      <c r="N170" s="27">
        <v>1329</v>
      </c>
      <c r="O170" s="28">
        <v>-9.0945399999999996E-2</v>
      </c>
      <c r="P170" s="29">
        <v>-0.16899239999999999</v>
      </c>
      <c r="Q170" s="29">
        <v>-1.2898400000000001E-2</v>
      </c>
      <c r="R170" s="27">
        <v>2.2413800000000001E-2</v>
      </c>
    </row>
    <row r="171" spans="1:18" x14ac:dyDescent="0.25">
      <c r="A171" s="31" t="s">
        <v>175</v>
      </c>
      <c r="B171" s="27">
        <v>1329</v>
      </c>
      <c r="C171" s="28">
        <v>-0.1328327</v>
      </c>
      <c r="D171" s="29">
        <v>-0.2416064</v>
      </c>
      <c r="E171" s="29">
        <v>-2.4059000000000001E-2</v>
      </c>
      <c r="F171" s="27">
        <v>1.67285E-2</v>
      </c>
      <c r="H171" s="27">
        <v>1329</v>
      </c>
      <c r="I171" s="28">
        <v>-3.8583899999999997E-2</v>
      </c>
      <c r="J171" s="29">
        <v>-0.13179540000000001</v>
      </c>
      <c r="K171" s="29">
        <v>5.4627700000000001E-2</v>
      </c>
      <c r="L171" s="27">
        <v>0.41690919999999998</v>
      </c>
      <c r="N171" s="27">
        <v>1329</v>
      </c>
      <c r="O171" s="28">
        <v>-0.1404791</v>
      </c>
      <c r="P171" s="29">
        <v>-0.22472809999999999</v>
      </c>
      <c r="Q171" s="29">
        <v>-5.6230099999999998E-2</v>
      </c>
      <c r="R171" s="27">
        <v>1.0989999999999999E-3</v>
      </c>
    </row>
    <row r="172" spans="1:18" x14ac:dyDescent="0.25">
      <c r="A172" s="31" t="s">
        <v>176</v>
      </c>
      <c r="B172" s="27">
        <v>1329</v>
      </c>
      <c r="C172" s="28">
        <v>2.63235E-2</v>
      </c>
      <c r="D172" s="29">
        <v>-1.09853E-2</v>
      </c>
      <c r="E172" s="29">
        <v>6.3632300000000003E-2</v>
      </c>
      <c r="F172" s="27">
        <v>0.1665499</v>
      </c>
      <c r="H172" s="27">
        <v>1329</v>
      </c>
      <c r="I172" s="28">
        <v>3.0187999999999999E-3</v>
      </c>
      <c r="J172" s="29">
        <v>-3.2457699999999999E-2</v>
      </c>
      <c r="K172" s="29">
        <v>3.8495399999999999E-2</v>
      </c>
      <c r="L172" s="27">
        <v>0.86744710000000003</v>
      </c>
      <c r="N172" s="27">
        <v>1329</v>
      </c>
      <c r="O172" s="28">
        <v>3.2831699999999998E-2</v>
      </c>
      <c r="P172" s="29">
        <v>-2.3679E-3</v>
      </c>
      <c r="Q172" s="29">
        <v>6.8031300000000003E-2</v>
      </c>
      <c r="R172" s="27">
        <v>6.7506399999999994E-2</v>
      </c>
    </row>
    <row r="173" spans="1:18" x14ac:dyDescent="0.25">
      <c r="A173" s="31" t="s">
        <v>177</v>
      </c>
      <c r="B173" s="27">
        <v>1329</v>
      </c>
      <c r="C173" s="28">
        <v>2.3788900000000002E-2</v>
      </c>
      <c r="D173" s="29">
        <v>-5.4464899999999997E-2</v>
      </c>
      <c r="E173" s="29">
        <v>0.1020427</v>
      </c>
      <c r="F173" s="27">
        <v>0.55103060000000004</v>
      </c>
      <c r="H173" s="27">
        <v>1329</v>
      </c>
      <c r="I173" s="28">
        <v>-3.9166300000000001E-2</v>
      </c>
      <c r="J173" s="29">
        <v>-0.12776290000000001</v>
      </c>
      <c r="K173" s="29">
        <v>4.9430300000000003E-2</v>
      </c>
      <c r="L173" s="27">
        <v>0.38596439999999999</v>
      </c>
      <c r="N173" s="27">
        <v>1329</v>
      </c>
      <c r="O173" s="28">
        <v>6.4150399999999996E-2</v>
      </c>
      <c r="P173" s="29">
        <v>-2.2659800000000001E-2</v>
      </c>
      <c r="Q173" s="29">
        <v>0.1509607</v>
      </c>
      <c r="R173" s="27">
        <v>0.1473824</v>
      </c>
    </row>
    <row r="174" spans="1:18" x14ac:dyDescent="0.25">
      <c r="A174" s="31" t="s">
        <v>178</v>
      </c>
      <c r="B174" s="27">
        <v>1329</v>
      </c>
      <c r="C174" s="28">
        <v>-9.1735200000000003E-2</v>
      </c>
      <c r="D174" s="29">
        <v>-0.17982310000000001</v>
      </c>
      <c r="E174" s="29">
        <v>-3.6473E-3</v>
      </c>
      <c r="F174" s="27">
        <v>4.1251700000000002E-2</v>
      </c>
      <c r="H174" s="27">
        <v>1329</v>
      </c>
      <c r="I174" s="28">
        <v>3.0604099999999999E-2</v>
      </c>
      <c r="J174" s="29">
        <v>-5.7296199999999999E-2</v>
      </c>
      <c r="K174" s="29">
        <v>0.1185044</v>
      </c>
      <c r="L174" s="27">
        <v>0.49471080000000001</v>
      </c>
      <c r="N174" s="27">
        <v>1329</v>
      </c>
      <c r="O174" s="28">
        <v>-0.1461326</v>
      </c>
      <c r="P174" s="29">
        <v>-0.23346739999999999</v>
      </c>
      <c r="Q174" s="29">
        <v>-5.87979E-2</v>
      </c>
      <c r="R174" s="27">
        <v>1.0558E-3</v>
      </c>
    </row>
    <row r="175" spans="1:18" x14ac:dyDescent="0.25">
      <c r="A175" s="31" t="s">
        <v>179</v>
      </c>
      <c r="B175" s="27">
        <v>1329</v>
      </c>
      <c r="C175" s="28">
        <v>-8.4248699999999996E-2</v>
      </c>
      <c r="D175" s="29">
        <v>-0.16640540000000001</v>
      </c>
      <c r="E175" s="29">
        <v>-2.0920000000000001E-3</v>
      </c>
      <c r="F175" s="27">
        <v>4.4452800000000001E-2</v>
      </c>
      <c r="H175" s="27">
        <v>1329</v>
      </c>
      <c r="I175" s="28">
        <v>2.8056000000000001E-2</v>
      </c>
      <c r="J175" s="29">
        <v>-6.0752500000000001E-2</v>
      </c>
      <c r="K175" s="29">
        <v>0.1168646</v>
      </c>
      <c r="L175" s="27">
        <v>0.53552739999999999</v>
      </c>
      <c r="N175" s="27">
        <v>1329</v>
      </c>
      <c r="O175" s="28">
        <v>-0.13243669999999999</v>
      </c>
      <c r="P175" s="29">
        <v>-0.22086230000000001</v>
      </c>
      <c r="Q175" s="29">
        <v>-4.4011000000000002E-2</v>
      </c>
      <c r="R175" s="27">
        <v>3.359E-3</v>
      </c>
    </row>
    <row r="176" spans="1:18" x14ac:dyDescent="0.25">
      <c r="A176" s="31" t="s">
        <v>180</v>
      </c>
      <c r="B176" s="27">
        <v>1329</v>
      </c>
      <c r="C176" s="28">
        <v>-7.0848400000000006E-2</v>
      </c>
      <c r="D176" s="29">
        <v>-0.16543849999999999</v>
      </c>
      <c r="E176" s="29">
        <v>2.37418E-2</v>
      </c>
      <c r="F176" s="27">
        <v>0.14197119999999999</v>
      </c>
      <c r="H176" s="27">
        <v>1329</v>
      </c>
      <c r="I176" s="28">
        <v>2.3195899999999998E-2</v>
      </c>
      <c r="J176" s="29">
        <v>-6.10821E-2</v>
      </c>
      <c r="K176" s="29">
        <v>0.1074739</v>
      </c>
      <c r="L176" s="27">
        <v>0.58933069999999999</v>
      </c>
      <c r="N176" s="27">
        <v>1329</v>
      </c>
      <c r="O176" s="28">
        <v>-0.1171449</v>
      </c>
      <c r="P176" s="29">
        <v>-0.20452909999999999</v>
      </c>
      <c r="Q176" s="29">
        <v>-2.9760600000000002E-2</v>
      </c>
      <c r="R176" s="27">
        <v>8.6408000000000006E-3</v>
      </c>
    </row>
    <row r="177" spans="1:18" x14ac:dyDescent="0.25">
      <c r="A177" s="31" t="s">
        <v>181</v>
      </c>
      <c r="B177" s="27">
        <v>1329</v>
      </c>
      <c r="C177" s="28">
        <v>0.1223022</v>
      </c>
      <c r="D177" s="29">
        <v>2.5831E-2</v>
      </c>
      <c r="E177" s="29">
        <v>0.21877350000000001</v>
      </c>
      <c r="F177" s="27">
        <v>1.3003900000000001E-2</v>
      </c>
      <c r="H177" s="27">
        <v>1329</v>
      </c>
      <c r="I177" s="28">
        <v>-1.9538799999999999E-2</v>
      </c>
      <c r="J177" s="29">
        <v>-0.10708040000000001</v>
      </c>
      <c r="K177" s="29">
        <v>6.8002800000000002E-2</v>
      </c>
      <c r="L177" s="27">
        <v>0.66156280000000001</v>
      </c>
      <c r="N177" s="27">
        <v>1329</v>
      </c>
      <c r="O177" s="28">
        <v>0.17701929999999999</v>
      </c>
      <c r="P177" s="29">
        <v>9.0423500000000004E-2</v>
      </c>
      <c r="Q177" s="29">
        <v>0.26361499999999999</v>
      </c>
      <c r="R177" s="27">
        <v>6.41E-5</v>
      </c>
    </row>
    <row r="178" spans="1:18" x14ac:dyDescent="0.25">
      <c r="A178" s="31" t="s">
        <v>182</v>
      </c>
      <c r="B178" s="27">
        <v>1329</v>
      </c>
      <c r="C178" s="28">
        <v>-2.90434E-2</v>
      </c>
      <c r="D178" s="29">
        <v>-0.10777680000000001</v>
      </c>
      <c r="E178" s="29">
        <v>4.9689999999999998E-2</v>
      </c>
      <c r="F178" s="27">
        <v>0.46940189999999998</v>
      </c>
      <c r="H178" s="27">
        <v>1329</v>
      </c>
      <c r="I178" s="28">
        <v>-9.0312600000000007E-2</v>
      </c>
      <c r="J178" s="29">
        <v>-0.17803350000000001</v>
      </c>
      <c r="K178" s="29">
        <v>-2.5918E-3</v>
      </c>
      <c r="L178" s="27">
        <v>4.3613699999999998E-2</v>
      </c>
      <c r="N178" s="27">
        <v>1329</v>
      </c>
      <c r="O178" s="28">
        <v>4.6406700000000002E-2</v>
      </c>
      <c r="P178" s="29">
        <v>-4.33208E-2</v>
      </c>
      <c r="Q178" s="29">
        <v>0.13613410000000001</v>
      </c>
      <c r="R178" s="27">
        <v>0.31047449999999999</v>
      </c>
    </row>
    <row r="179" spans="1:18" x14ac:dyDescent="0.25">
      <c r="A179" s="31" t="s">
        <v>183</v>
      </c>
      <c r="B179" s="27">
        <v>1329</v>
      </c>
      <c r="C179" s="28">
        <v>-4.526E-4</v>
      </c>
      <c r="D179" s="29">
        <v>-7.9935300000000001E-2</v>
      </c>
      <c r="E179" s="29">
        <v>7.9030100000000006E-2</v>
      </c>
      <c r="F179" s="27">
        <v>0.99108870000000004</v>
      </c>
      <c r="H179" s="27">
        <v>1329</v>
      </c>
      <c r="I179" s="28">
        <v>8.1668900000000003E-2</v>
      </c>
      <c r="J179" s="29">
        <v>-4.5642E-3</v>
      </c>
      <c r="K179" s="29">
        <v>0.167902</v>
      </c>
      <c r="L179" s="27">
        <v>6.3401700000000005E-2</v>
      </c>
      <c r="N179" s="27">
        <v>1329</v>
      </c>
      <c r="O179" s="28">
        <v>-7.8073799999999999E-2</v>
      </c>
      <c r="P179" s="29">
        <v>-0.16771990000000001</v>
      </c>
      <c r="Q179" s="29">
        <v>1.1572300000000001E-2</v>
      </c>
      <c r="R179" s="27">
        <v>8.7774500000000005E-2</v>
      </c>
    </row>
    <row r="180" spans="1:18" x14ac:dyDescent="0.25">
      <c r="A180" s="31" t="s">
        <v>184</v>
      </c>
      <c r="B180" s="27">
        <v>1329</v>
      </c>
      <c r="C180" s="28">
        <v>1.3449300000000001E-2</v>
      </c>
      <c r="D180" s="29">
        <v>-6.4838199999999999E-2</v>
      </c>
      <c r="E180" s="29">
        <v>9.1736799999999993E-2</v>
      </c>
      <c r="F180" s="27">
        <v>0.73615620000000004</v>
      </c>
      <c r="H180" s="27">
        <v>1329</v>
      </c>
      <c r="I180" s="28">
        <v>8.0432600000000007E-2</v>
      </c>
      <c r="J180" s="29">
        <v>-6.2475999999999999E-3</v>
      </c>
      <c r="K180" s="29">
        <v>0.16711280000000001</v>
      </c>
      <c r="L180" s="27">
        <v>6.8929500000000005E-2</v>
      </c>
      <c r="N180" s="27">
        <v>1329</v>
      </c>
      <c r="O180" s="28">
        <v>-6.0034299999999999E-2</v>
      </c>
      <c r="P180" s="29">
        <v>-0.1494627</v>
      </c>
      <c r="Q180" s="29">
        <v>2.9394099999999999E-2</v>
      </c>
      <c r="R180" s="27">
        <v>0.18808230000000001</v>
      </c>
    </row>
    <row r="181" spans="1:18" x14ac:dyDescent="0.25">
      <c r="A181" s="31" t="s">
        <v>185</v>
      </c>
      <c r="B181" s="27">
        <v>1329</v>
      </c>
      <c r="C181" s="28">
        <v>-0.1336127</v>
      </c>
      <c r="D181" s="29">
        <v>-0.22562550000000001</v>
      </c>
      <c r="E181" s="29">
        <v>-4.1599900000000002E-2</v>
      </c>
      <c r="F181" s="27">
        <v>4.4580000000000002E-3</v>
      </c>
      <c r="H181" s="27">
        <v>1329</v>
      </c>
      <c r="I181" s="28">
        <v>-4.5401700000000003E-2</v>
      </c>
      <c r="J181" s="29">
        <v>-0.14206949999999999</v>
      </c>
      <c r="K181" s="29">
        <v>5.1265999999999999E-2</v>
      </c>
      <c r="L181" s="27">
        <v>0.35702149999999999</v>
      </c>
      <c r="N181" s="27">
        <v>1329</v>
      </c>
      <c r="O181" s="28">
        <v>-0.118932</v>
      </c>
      <c r="P181" s="29">
        <v>-0.20866899999999999</v>
      </c>
      <c r="Q181" s="29">
        <v>-2.9194999999999999E-2</v>
      </c>
      <c r="R181" s="27">
        <v>9.4263999999999997E-3</v>
      </c>
    </row>
    <row r="182" spans="1:18" x14ac:dyDescent="0.25">
      <c r="A182" s="31" t="s">
        <v>186</v>
      </c>
      <c r="B182" s="27">
        <v>1329</v>
      </c>
      <c r="C182" s="28">
        <v>9.6040899999999998E-2</v>
      </c>
      <c r="D182" s="29">
        <v>-1.0819E-3</v>
      </c>
      <c r="E182" s="29">
        <v>0.1931638</v>
      </c>
      <c r="F182" s="27">
        <v>5.2603400000000002E-2</v>
      </c>
      <c r="H182" s="27">
        <v>1329</v>
      </c>
      <c r="I182" s="28">
        <v>-1.38782E-2</v>
      </c>
      <c r="J182" s="29">
        <v>-0.1074394</v>
      </c>
      <c r="K182" s="29">
        <v>7.9683000000000004E-2</v>
      </c>
      <c r="L182" s="27">
        <v>0.7711015</v>
      </c>
      <c r="N182" s="27">
        <v>1329</v>
      </c>
      <c r="O182" s="28">
        <v>0.14302819999999999</v>
      </c>
      <c r="P182" s="29">
        <v>4.9737000000000003E-2</v>
      </c>
      <c r="Q182" s="29">
        <v>0.23631940000000001</v>
      </c>
      <c r="R182" s="27">
        <v>2.6825999999999998E-3</v>
      </c>
    </row>
    <row r="183" spans="1:18" x14ac:dyDescent="0.25">
      <c r="A183" s="31" t="s">
        <v>187</v>
      </c>
      <c r="B183" s="27">
        <v>1329</v>
      </c>
      <c r="C183" s="28">
        <v>0.15064859999999999</v>
      </c>
      <c r="D183" s="29">
        <v>5.9041099999999999E-2</v>
      </c>
      <c r="E183" s="29">
        <v>0.242256</v>
      </c>
      <c r="F183" s="27">
        <v>1.2856E-3</v>
      </c>
      <c r="H183" s="27">
        <v>1329</v>
      </c>
      <c r="I183" s="28">
        <v>1.1832499999999999E-2</v>
      </c>
      <c r="J183" s="29">
        <v>-7.8708299999999995E-2</v>
      </c>
      <c r="K183" s="29">
        <v>0.1023734</v>
      </c>
      <c r="L183" s="27">
        <v>0.7976993</v>
      </c>
      <c r="N183" s="27">
        <v>1329</v>
      </c>
      <c r="O183" s="28">
        <v>0.18810209999999999</v>
      </c>
      <c r="P183" s="29">
        <v>0.100827</v>
      </c>
      <c r="Q183" s="29">
        <v>0.27537719999999999</v>
      </c>
      <c r="R183" s="27">
        <v>2.5199999999999999E-5</v>
      </c>
    </row>
    <row r="184" spans="1:18" x14ac:dyDescent="0.25">
      <c r="A184" s="31" t="s">
        <v>188</v>
      </c>
      <c r="B184" s="27">
        <v>1329</v>
      </c>
      <c r="C184" s="28">
        <v>-7.2303699999999999E-2</v>
      </c>
      <c r="D184" s="29">
        <v>-0.15791150000000001</v>
      </c>
      <c r="E184" s="29">
        <v>1.3304099999999999E-2</v>
      </c>
      <c r="F184" s="27">
        <v>9.7779400000000002E-2</v>
      </c>
      <c r="H184" s="27">
        <v>1329</v>
      </c>
      <c r="I184" s="28">
        <v>-8.9972899999999995E-2</v>
      </c>
      <c r="J184" s="29">
        <v>-0.18359329999999999</v>
      </c>
      <c r="K184" s="29">
        <v>3.6476E-3</v>
      </c>
      <c r="L184" s="27">
        <v>5.9604799999999999E-2</v>
      </c>
      <c r="N184" s="27">
        <v>1329</v>
      </c>
      <c r="O184" s="28">
        <v>-4.8244000000000004E-3</v>
      </c>
      <c r="P184" s="29">
        <v>-9.8714800000000005E-2</v>
      </c>
      <c r="Q184" s="29">
        <v>8.9066000000000006E-2</v>
      </c>
      <c r="R184" s="27">
        <v>0.91972330000000002</v>
      </c>
    </row>
    <row r="185" spans="1:18" x14ac:dyDescent="0.25">
      <c r="A185" s="31" t="s">
        <v>189</v>
      </c>
      <c r="B185" s="27">
        <v>1329</v>
      </c>
      <c r="C185" s="28">
        <v>-0.13952990000000001</v>
      </c>
      <c r="D185" s="29">
        <v>-0.23628740000000001</v>
      </c>
      <c r="E185" s="29">
        <v>-4.2772400000000002E-2</v>
      </c>
      <c r="F185" s="27">
        <v>4.7403999999999996E-3</v>
      </c>
      <c r="H185" s="27">
        <v>1329</v>
      </c>
      <c r="I185" s="28">
        <v>-4.2814400000000002E-2</v>
      </c>
      <c r="J185" s="29">
        <v>-0.13495740000000001</v>
      </c>
      <c r="K185" s="29">
        <v>4.93286E-2</v>
      </c>
      <c r="L185" s="27">
        <v>0.36217850000000001</v>
      </c>
      <c r="N185" s="27">
        <v>1329</v>
      </c>
      <c r="O185" s="28">
        <v>-0.14273820000000001</v>
      </c>
      <c r="P185" s="29">
        <v>-0.22925429999999999</v>
      </c>
      <c r="Q185" s="29">
        <v>-5.6222099999999997E-2</v>
      </c>
      <c r="R185" s="27">
        <v>1.2397E-3</v>
      </c>
    </row>
    <row r="186" spans="1:18" x14ac:dyDescent="0.25">
      <c r="A186" s="31" t="s">
        <v>190</v>
      </c>
      <c r="B186" s="27">
        <v>1329</v>
      </c>
      <c r="C186" s="28">
        <v>2.7781400000000001E-2</v>
      </c>
      <c r="D186" s="29">
        <v>-6.0211500000000001E-2</v>
      </c>
      <c r="E186" s="29">
        <v>0.1157744</v>
      </c>
      <c r="F186" s="27">
        <v>0.53577640000000004</v>
      </c>
      <c r="H186" s="27">
        <v>1329</v>
      </c>
      <c r="I186" s="28">
        <v>7.1308300000000005E-2</v>
      </c>
      <c r="J186" s="29">
        <v>-1.5643399999999998E-2</v>
      </c>
      <c r="K186" s="29">
        <v>0.15826000000000001</v>
      </c>
      <c r="L186" s="27">
        <v>0.1078937</v>
      </c>
      <c r="N186" s="27">
        <v>1329</v>
      </c>
      <c r="O186" s="28">
        <v>-3.0351599999999999E-2</v>
      </c>
      <c r="P186" s="29">
        <v>-0.12761990000000001</v>
      </c>
      <c r="Q186" s="29">
        <v>6.6916699999999996E-2</v>
      </c>
      <c r="R186" s="27">
        <v>0.54054420000000003</v>
      </c>
    </row>
    <row r="187" spans="1:18" x14ac:dyDescent="0.25">
      <c r="A187" s="31" t="s">
        <v>191</v>
      </c>
      <c r="B187" s="27">
        <v>1329</v>
      </c>
      <c r="C187" s="28">
        <v>0.14370230000000001</v>
      </c>
      <c r="D187" s="29">
        <v>4.2301999999999999E-2</v>
      </c>
      <c r="E187" s="29">
        <v>0.24510270000000001</v>
      </c>
      <c r="F187" s="27">
        <v>5.5103000000000001E-3</v>
      </c>
      <c r="H187" s="27">
        <v>1329</v>
      </c>
      <c r="I187" s="28">
        <v>6.1011999999999997E-2</v>
      </c>
      <c r="J187" s="29">
        <v>-3.5653999999999998E-2</v>
      </c>
      <c r="K187" s="29">
        <v>0.15767800000000001</v>
      </c>
      <c r="L187" s="27">
        <v>0.2158649</v>
      </c>
      <c r="N187" s="27">
        <v>1329</v>
      </c>
      <c r="O187" s="28">
        <v>0.1337776</v>
      </c>
      <c r="P187" s="29">
        <v>3.9003799999999998E-2</v>
      </c>
      <c r="Q187" s="29">
        <v>0.22855139999999999</v>
      </c>
      <c r="R187" s="27">
        <v>5.6996E-3</v>
      </c>
    </row>
    <row r="188" spans="1:18" x14ac:dyDescent="0.25">
      <c r="A188" s="31" t="s">
        <v>192</v>
      </c>
      <c r="B188" s="27">
        <v>1329</v>
      </c>
      <c r="C188" s="28">
        <v>0.1217794</v>
      </c>
      <c r="D188" s="29">
        <v>2.41859E-2</v>
      </c>
      <c r="E188" s="29">
        <v>0.21937290000000001</v>
      </c>
      <c r="F188" s="27">
        <v>1.4497299999999999E-2</v>
      </c>
      <c r="H188" s="27">
        <v>1329</v>
      </c>
      <c r="I188" s="28">
        <v>7.8643599999999994E-2</v>
      </c>
      <c r="J188" s="29">
        <v>-1.54231E-2</v>
      </c>
      <c r="K188" s="29">
        <v>0.17271030000000001</v>
      </c>
      <c r="L188" s="27">
        <v>0.1012198</v>
      </c>
      <c r="N188" s="27">
        <v>1329</v>
      </c>
      <c r="O188" s="28">
        <v>8.7957800000000003E-2</v>
      </c>
      <c r="P188" s="29">
        <v>-7.4608000000000001E-3</v>
      </c>
      <c r="Q188" s="29">
        <v>0.1833765</v>
      </c>
      <c r="R188" s="27">
        <v>7.0775900000000003E-2</v>
      </c>
    </row>
    <row r="189" spans="1:18" x14ac:dyDescent="0.25">
      <c r="A189" s="31" t="s">
        <v>193</v>
      </c>
      <c r="B189" s="27">
        <v>1329</v>
      </c>
      <c r="C189" s="28">
        <v>7.8342300000000004E-2</v>
      </c>
      <c r="D189" s="29">
        <v>-9.3416999999999997E-3</v>
      </c>
      <c r="E189" s="29">
        <v>0.16602620000000001</v>
      </c>
      <c r="F189" s="27">
        <v>7.9875299999999996E-2</v>
      </c>
      <c r="H189" s="27">
        <v>1329</v>
      </c>
      <c r="I189" s="28">
        <v>0.1015804</v>
      </c>
      <c r="J189" s="29">
        <v>1.44577E-2</v>
      </c>
      <c r="K189" s="29">
        <v>0.18870310000000001</v>
      </c>
      <c r="L189" s="27">
        <v>2.2335399999999998E-2</v>
      </c>
      <c r="N189" s="27">
        <v>1329</v>
      </c>
      <c r="O189" s="28">
        <v>8.1504000000000004E-3</v>
      </c>
      <c r="P189" s="29">
        <v>-8.6647299999999997E-2</v>
      </c>
      <c r="Q189" s="29">
        <v>0.1029481</v>
      </c>
      <c r="R189" s="27">
        <v>0.86608529999999995</v>
      </c>
    </row>
    <row r="190" spans="1:18" x14ac:dyDescent="0.25">
      <c r="A190" s="31" t="s">
        <v>194</v>
      </c>
      <c r="B190" s="27">
        <v>1329</v>
      </c>
      <c r="C190" s="28">
        <v>-0.13768089999999999</v>
      </c>
      <c r="D190" s="29">
        <v>-0.2430331</v>
      </c>
      <c r="E190" s="29">
        <v>-3.2328700000000002E-2</v>
      </c>
      <c r="F190" s="27">
        <v>1.0464599999999999E-2</v>
      </c>
      <c r="H190" s="27">
        <v>1329</v>
      </c>
      <c r="I190" s="28">
        <v>-2.4917100000000001E-2</v>
      </c>
      <c r="J190" s="29">
        <v>-0.1216264</v>
      </c>
      <c r="K190" s="29">
        <v>7.1792099999999998E-2</v>
      </c>
      <c r="L190" s="27">
        <v>0.6133284</v>
      </c>
      <c r="N190" s="27">
        <v>1329</v>
      </c>
      <c r="O190" s="28">
        <v>-0.15961339999999999</v>
      </c>
      <c r="P190" s="29">
        <v>-0.2552719</v>
      </c>
      <c r="Q190" s="29">
        <v>-6.3954899999999995E-2</v>
      </c>
      <c r="R190" s="27">
        <v>1.0904E-3</v>
      </c>
    </row>
    <row r="191" spans="1:18" x14ac:dyDescent="0.25">
      <c r="A191" s="31" t="s">
        <v>195</v>
      </c>
      <c r="B191" s="27">
        <v>1329</v>
      </c>
      <c r="C191" s="28">
        <v>-0.13978360000000001</v>
      </c>
      <c r="D191" s="29">
        <v>-0.24501870000000001</v>
      </c>
      <c r="E191" s="29">
        <v>-3.45484E-2</v>
      </c>
      <c r="F191" s="27">
        <v>9.2689999999999995E-3</v>
      </c>
      <c r="H191" s="27">
        <v>1329</v>
      </c>
      <c r="I191" s="28">
        <v>-3.2522700000000002E-2</v>
      </c>
      <c r="J191" s="29">
        <v>-0.1291137</v>
      </c>
      <c r="K191" s="29">
        <v>6.4068200000000006E-2</v>
      </c>
      <c r="L191" s="27">
        <v>0.50902400000000003</v>
      </c>
      <c r="N191" s="27">
        <v>1329</v>
      </c>
      <c r="O191" s="28">
        <v>-0.1565868</v>
      </c>
      <c r="P191" s="29">
        <v>-0.25157420000000003</v>
      </c>
      <c r="Q191" s="29">
        <v>-6.1599300000000003E-2</v>
      </c>
      <c r="R191" s="27">
        <v>1.2511E-3</v>
      </c>
    </row>
    <row r="192" spans="1:18" x14ac:dyDescent="0.25">
      <c r="A192" s="31" t="s">
        <v>196</v>
      </c>
      <c r="B192" s="27">
        <v>1329</v>
      </c>
      <c r="C192" s="28">
        <v>-9.7272999999999998E-2</v>
      </c>
      <c r="D192" s="29">
        <v>-0.19861329999999999</v>
      </c>
      <c r="E192" s="29">
        <v>4.0673000000000003E-3</v>
      </c>
      <c r="F192" s="27">
        <v>5.9916400000000002E-2</v>
      </c>
      <c r="H192" s="27">
        <v>1329</v>
      </c>
      <c r="I192" s="28">
        <v>4.6249400000000003E-2</v>
      </c>
      <c r="J192" s="29">
        <v>-4.9107499999999998E-2</v>
      </c>
      <c r="K192" s="29">
        <v>0.14160619999999999</v>
      </c>
      <c r="L192" s="27">
        <v>0.341534</v>
      </c>
      <c r="N192" s="27">
        <v>1329</v>
      </c>
      <c r="O192" s="28">
        <v>-0.16087129999999999</v>
      </c>
      <c r="P192" s="29">
        <v>-0.26239820000000003</v>
      </c>
      <c r="Q192" s="29">
        <v>-5.9344300000000003E-2</v>
      </c>
      <c r="R192" s="27">
        <v>1.9208999999999999E-3</v>
      </c>
    </row>
    <row r="193" spans="1:18" x14ac:dyDescent="0.25">
      <c r="A193" s="31" t="s">
        <v>197</v>
      </c>
      <c r="B193" s="27">
        <v>1328</v>
      </c>
      <c r="C193" s="28">
        <v>2.83477E-2</v>
      </c>
      <c r="D193" s="29">
        <v>-5.96258E-2</v>
      </c>
      <c r="E193" s="29">
        <v>0.1163211</v>
      </c>
      <c r="F193" s="27">
        <v>0.52740540000000002</v>
      </c>
      <c r="H193" s="27">
        <v>1328</v>
      </c>
      <c r="I193" s="28">
        <v>7.0393300000000006E-2</v>
      </c>
      <c r="J193" s="29">
        <v>-1.6147000000000002E-2</v>
      </c>
      <c r="K193" s="29">
        <v>0.15693370000000001</v>
      </c>
      <c r="L193" s="27">
        <v>0.1107882</v>
      </c>
      <c r="N193" s="27">
        <v>1328</v>
      </c>
      <c r="O193" s="28">
        <v>-3.0041700000000001E-2</v>
      </c>
      <c r="P193" s="29">
        <v>-0.1273696</v>
      </c>
      <c r="Q193" s="29">
        <v>6.7286299999999993E-2</v>
      </c>
      <c r="R193" s="27">
        <v>0.54493329999999995</v>
      </c>
    </row>
    <row r="194" spans="1:18" x14ac:dyDescent="0.25">
      <c r="A194" s="31" t="s">
        <v>198</v>
      </c>
      <c r="B194" s="27">
        <v>1328</v>
      </c>
      <c r="C194" s="28">
        <v>3.4241300000000002E-2</v>
      </c>
      <c r="D194" s="29">
        <v>-5.6224900000000001E-2</v>
      </c>
      <c r="E194" s="29">
        <v>0.1247075</v>
      </c>
      <c r="F194" s="27">
        <v>0.45790130000000001</v>
      </c>
      <c r="H194" s="27">
        <v>1328</v>
      </c>
      <c r="I194" s="28">
        <v>7.3139999999999997E-2</v>
      </c>
      <c r="J194" s="29">
        <v>-1.59778E-2</v>
      </c>
      <c r="K194" s="29">
        <v>0.16225780000000001</v>
      </c>
      <c r="L194" s="27">
        <v>0.1076279</v>
      </c>
      <c r="N194" s="27">
        <v>1328</v>
      </c>
      <c r="O194" s="28">
        <v>-2.2843200000000001E-2</v>
      </c>
      <c r="P194" s="29">
        <v>-0.12109789999999999</v>
      </c>
      <c r="Q194" s="29">
        <v>7.5411400000000003E-2</v>
      </c>
      <c r="R194" s="27">
        <v>0.64839950000000002</v>
      </c>
    </row>
    <row r="195" spans="1:18" x14ac:dyDescent="0.25">
      <c r="A195" s="31" t="s">
        <v>199</v>
      </c>
      <c r="B195" s="27">
        <v>1329</v>
      </c>
      <c r="C195" s="28">
        <v>0.12524589999999999</v>
      </c>
      <c r="D195" s="29">
        <v>3.33537E-2</v>
      </c>
      <c r="E195" s="29">
        <v>0.2171382</v>
      </c>
      <c r="F195" s="27">
        <v>7.5919000000000004E-3</v>
      </c>
      <c r="H195" s="27">
        <v>1329</v>
      </c>
      <c r="I195" s="28">
        <v>1.3070099999999999E-2</v>
      </c>
      <c r="J195" s="29">
        <v>-8.2858200000000007E-2</v>
      </c>
      <c r="K195" s="29">
        <v>0.10899830000000001</v>
      </c>
      <c r="L195" s="27">
        <v>0.78928940000000003</v>
      </c>
      <c r="N195" s="27">
        <v>1329</v>
      </c>
      <c r="O195" s="28">
        <v>0.14977979999999999</v>
      </c>
      <c r="P195" s="29">
        <v>5.6343299999999999E-2</v>
      </c>
      <c r="Q195" s="29">
        <v>0.2432164</v>
      </c>
      <c r="R195" s="27">
        <v>1.6995000000000001E-3</v>
      </c>
    </row>
    <row r="196" spans="1:18" x14ac:dyDescent="0.25">
      <c r="A196" s="31" t="s">
        <v>200</v>
      </c>
      <c r="B196" s="27">
        <v>1329</v>
      </c>
      <c r="C196" s="28">
        <v>0.14109389999999999</v>
      </c>
      <c r="D196" s="29">
        <v>4.85569E-2</v>
      </c>
      <c r="E196" s="29">
        <v>0.2336309</v>
      </c>
      <c r="F196" s="27">
        <v>2.8308000000000001E-3</v>
      </c>
      <c r="H196" s="27">
        <v>1329</v>
      </c>
      <c r="I196" s="28">
        <v>1.52357E-2</v>
      </c>
      <c r="J196" s="29">
        <v>-7.8057000000000001E-2</v>
      </c>
      <c r="K196" s="29">
        <v>0.10852829999999999</v>
      </c>
      <c r="L196" s="27">
        <v>0.74873369999999995</v>
      </c>
      <c r="N196" s="27">
        <v>1329</v>
      </c>
      <c r="O196" s="28">
        <v>0.16722010000000001</v>
      </c>
      <c r="P196" s="29">
        <v>7.7116199999999996E-2</v>
      </c>
      <c r="Q196" s="29">
        <v>0.257324</v>
      </c>
      <c r="R196" s="27">
        <v>2.8239999999999998E-4</v>
      </c>
    </row>
    <row r="197" spans="1:18" x14ac:dyDescent="0.25">
      <c r="A197" s="31" t="s">
        <v>201</v>
      </c>
      <c r="B197" s="27">
        <v>1329</v>
      </c>
      <c r="C197" s="28">
        <v>-1.1019599999999999E-2</v>
      </c>
      <c r="D197" s="29">
        <v>-9.6967700000000004E-2</v>
      </c>
      <c r="E197" s="29">
        <v>7.4928499999999995E-2</v>
      </c>
      <c r="F197" s="27">
        <v>0.80144939999999998</v>
      </c>
      <c r="H197" s="27">
        <v>1329</v>
      </c>
      <c r="I197" s="28">
        <v>1.04105E-2</v>
      </c>
      <c r="J197" s="29">
        <v>-8.5781800000000005E-2</v>
      </c>
      <c r="K197" s="29">
        <v>0.1066028</v>
      </c>
      <c r="L197" s="27">
        <v>0.8318951</v>
      </c>
      <c r="N197" s="27">
        <v>1329</v>
      </c>
      <c r="O197" s="28">
        <v>-2.0698600000000001E-2</v>
      </c>
      <c r="P197" s="29">
        <v>-0.1210524</v>
      </c>
      <c r="Q197" s="29">
        <v>7.9655199999999995E-2</v>
      </c>
      <c r="R197" s="27">
        <v>0.68581780000000003</v>
      </c>
    </row>
    <row r="198" spans="1:18" x14ac:dyDescent="0.25">
      <c r="A198" s="31" t="s">
        <v>202</v>
      </c>
      <c r="B198" s="27">
        <v>1329</v>
      </c>
      <c r="C198" s="28">
        <v>1.61654E-2</v>
      </c>
      <c r="D198" s="29">
        <v>-6.78864E-2</v>
      </c>
      <c r="E198" s="29">
        <v>0.1002173</v>
      </c>
      <c r="F198" s="27">
        <v>0.70601139999999996</v>
      </c>
      <c r="H198" s="27">
        <v>1329</v>
      </c>
      <c r="I198" s="28">
        <v>-2.91246E-2</v>
      </c>
      <c r="J198" s="29">
        <v>-0.1274573</v>
      </c>
      <c r="K198" s="29">
        <v>6.9208099999999995E-2</v>
      </c>
      <c r="L198" s="27">
        <v>0.56131039999999999</v>
      </c>
      <c r="N198" s="27">
        <v>1329</v>
      </c>
      <c r="O198" s="28">
        <v>5.0662100000000002E-2</v>
      </c>
      <c r="P198" s="29">
        <v>-4.8981200000000003E-2</v>
      </c>
      <c r="Q198" s="29">
        <v>0.15030540000000001</v>
      </c>
      <c r="R198" s="27">
        <v>0.31873940000000001</v>
      </c>
    </row>
    <row r="199" spans="1:18" x14ac:dyDescent="0.25">
      <c r="A199" s="31" t="s">
        <v>203</v>
      </c>
      <c r="B199" s="27">
        <v>1328</v>
      </c>
      <c r="C199" s="28">
        <v>-2.1814699999999999E-2</v>
      </c>
      <c r="D199" s="29">
        <v>-0.112556</v>
      </c>
      <c r="E199" s="29">
        <v>6.8926699999999994E-2</v>
      </c>
      <c r="F199" s="27">
        <v>0.63727750000000005</v>
      </c>
      <c r="H199" s="27">
        <v>1328</v>
      </c>
      <c r="I199" s="28">
        <v>3.0676700000000001E-2</v>
      </c>
      <c r="J199" s="29">
        <v>-6.0481600000000003E-2</v>
      </c>
      <c r="K199" s="29">
        <v>0.1218349</v>
      </c>
      <c r="L199" s="27">
        <v>0.50925670000000001</v>
      </c>
      <c r="N199" s="27">
        <v>1328</v>
      </c>
      <c r="O199" s="28">
        <v>-5.1829500000000001E-2</v>
      </c>
      <c r="P199" s="29">
        <v>-0.15182689999999999</v>
      </c>
      <c r="Q199" s="29">
        <v>4.81679E-2</v>
      </c>
      <c r="R199" s="27">
        <v>0.30943520000000002</v>
      </c>
    </row>
    <row r="200" spans="1:18" x14ac:dyDescent="0.25">
      <c r="A200" s="31" t="s">
        <v>204</v>
      </c>
      <c r="B200" s="27">
        <v>1325</v>
      </c>
      <c r="C200" s="28">
        <v>0.1035165</v>
      </c>
      <c r="D200" s="29">
        <v>2.1825000000000001E-2</v>
      </c>
      <c r="E200" s="29">
        <v>0.18520790000000001</v>
      </c>
      <c r="F200" s="27">
        <v>1.30464E-2</v>
      </c>
      <c r="H200" s="27">
        <v>1325</v>
      </c>
      <c r="I200" s="28">
        <v>5.9619499999999999E-2</v>
      </c>
      <c r="J200" s="29">
        <v>-2.5202599999999999E-2</v>
      </c>
      <c r="K200" s="29">
        <v>0.1444416</v>
      </c>
      <c r="L200" s="27">
        <v>0.16816539999999999</v>
      </c>
      <c r="N200" s="27">
        <v>1325</v>
      </c>
      <c r="O200" s="28">
        <v>8.7999300000000003E-2</v>
      </c>
      <c r="P200" s="29">
        <v>2.9101000000000001E-3</v>
      </c>
      <c r="Q200" s="29">
        <v>0.1730884</v>
      </c>
      <c r="R200" s="27">
        <v>4.26734E-2</v>
      </c>
    </row>
    <row r="201" spans="1:18" x14ac:dyDescent="0.25">
      <c r="A201" s="31" t="s">
        <v>205</v>
      </c>
      <c r="B201" s="27">
        <v>1328</v>
      </c>
      <c r="C201" s="28">
        <v>-1.8916E-3</v>
      </c>
      <c r="D201" s="29">
        <v>-9.0875300000000006E-2</v>
      </c>
      <c r="E201" s="29">
        <v>8.7092100000000006E-2</v>
      </c>
      <c r="F201" s="27">
        <v>0.9667424</v>
      </c>
      <c r="H201" s="27">
        <v>1328</v>
      </c>
      <c r="I201" s="28">
        <v>3.73444E-2</v>
      </c>
      <c r="J201" s="29">
        <v>-5.3357500000000002E-2</v>
      </c>
      <c r="K201" s="29">
        <v>0.1280464</v>
      </c>
      <c r="L201" s="27">
        <v>0.41940230000000001</v>
      </c>
      <c r="N201" s="27">
        <v>1328</v>
      </c>
      <c r="O201" s="28">
        <v>-3.3106700000000003E-2</v>
      </c>
      <c r="P201" s="29">
        <v>-0.13331480000000001</v>
      </c>
      <c r="Q201" s="29">
        <v>6.7101300000000003E-2</v>
      </c>
      <c r="R201" s="27">
        <v>0.5170148</v>
      </c>
    </row>
    <row r="202" spans="1:18" x14ac:dyDescent="0.25">
      <c r="A202" s="31" t="s">
        <v>206</v>
      </c>
      <c r="B202" s="27">
        <v>1328</v>
      </c>
      <c r="C202" s="28">
        <v>-1.81142E-2</v>
      </c>
      <c r="D202" s="29">
        <v>-0.10918609999999999</v>
      </c>
      <c r="E202" s="29">
        <v>7.29577E-2</v>
      </c>
      <c r="F202" s="27">
        <v>0.69645520000000005</v>
      </c>
      <c r="H202" s="27">
        <v>1328</v>
      </c>
      <c r="I202" s="28">
        <v>4.6202399999999998E-2</v>
      </c>
      <c r="J202" s="29">
        <v>-4.4424400000000003E-2</v>
      </c>
      <c r="K202" s="29">
        <v>0.13682920000000001</v>
      </c>
      <c r="L202" s="27">
        <v>0.31743260000000001</v>
      </c>
      <c r="N202" s="27">
        <v>1328</v>
      </c>
      <c r="O202" s="28">
        <v>-6.0377500000000001E-2</v>
      </c>
      <c r="P202" s="29">
        <v>-0.16083790000000001</v>
      </c>
      <c r="Q202" s="29">
        <v>4.0082899999999998E-2</v>
      </c>
      <c r="R202" s="27">
        <v>0.23859620000000001</v>
      </c>
    </row>
    <row r="203" spans="1:18" x14ac:dyDescent="0.25">
      <c r="A203" s="31" t="s">
        <v>207</v>
      </c>
      <c r="B203" s="27">
        <v>1329</v>
      </c>
      <c r="C203" s="28">
        <v>-0.10177319999999999</v>
      </c>
      <c r="D203" s="29">
        <v>-0.20215630000000001</v>
      </c>
      <c r="E203" s="29">
        <v>-1.39E-3</v>
      </c>
      <c r="F203" s="27">
        <v>4.69153E-2</v>
      </c>
      <c r="H203" s="27">
        <v>1329</v>
      </c>
      <c r="I203" s="28">
        <v>8.2439999999999998E-4</v>
      </c>
      <c r="J203" s="29">
        <v>-9.4101799999999999E-2</v>
      </c>
      <c r="K203" s="29">
        <v>9.5750699999999994E-2</v>
      </c>
      <c r="L203" s="27">
        <v>0.98640870000000003</v>
      </c>
      <c r="N203" s="27">
        <v>1329</v>
      </c>
      <c r="O203" s="28">
        <v>-0.13465779999999999</v>
      </c>
      <c r="P203" s="29">
        <v>-0.2330711</v>
      </c>
      <c r="Q203" s="29">
        <v>-3.6244400000000003E-2</v>
      </c>
      <c r="R203" s="27">
        <v>7.3600999999999996E-3</v>
      </c>
    </row>
    <row r="204" spans="1:18" x14ac:dyDescent="0.25">
      <c r="A204" s="31" t="s">
        <v>208</v>
      </c>
      <c r="B204" s="27">
        <v>1329</v>
      </c>
      <c r="C204" s="28">
        <v>0.1193222</v>
      </c>
      <c r="D204" s="29">
        <v>2.34684E-2</v>
      </c>
      <c r="E204" s="29">
        <v>0.21517600000000001</v>
      </c>
      <c r="F204" s="27">
        <v>1.47338E-2</v>
      </c>
      <c r="H204" s="27">
        <v>1329</v>
      </c>
      <c r="I204" s="28">
        <v>8.2244899999999996E-2</v>
      </c>
      <c r="J204" s="29">
        <v>-9.5537E-3</v>
      </c>
      <c r="K204" s="29">
        <v>0.17404339999999999</v>
      </c>
      <c r="L204" s="27">
        <v>7.9047699999999999E-2</v>
      </c>
      <c r="N204" s="27">
        <v>1329</v>
      </c>
      <c r="O204" s="28">
        <v>8.1945299999999999E-2</v>
      </c>
      <c r="P204" s="29">
        <v>-1.25428E-2</v>
      </c>
      <c r="Q204" s="29">
        <v>0.17643339999999999</v>
      </c>
      <c r="R204" s="27">
        <v>8.9112899999999995E-2</v>
      </c>
    </row>
    <row r="205" spans="1:18" x14ac:dyDescent="0.25">
      <c r="A205" s="31" t="s">
        <v>209</v>
      </c>
      <c r="B205" s="27">
        <v>1329</v>
      </c>
      <c r="C205" s="28">
        <v>0.1713363</v>
      </c>
      <c r="D205" s="29">
        <v>6.0618400000000003E-2</v>
      </c>
      <c r="E205" s="29">
        <v>0.28205429999999998</v>
      </c>
      <c r="F205" s="27">
        <v>2.4456999999999999E-3</v>
      </c>
      <c r="H205" s="27">
        <v>1329</v>
      </c>
      <c r="I205" s="28">
        <v>7.2263400000000005E-2</v>
      </c>
      <c r="J205" s="29">
        <v>-2.5607399999999999E-2</v>
      </c>
      <c r="K205" s="29">
        <v>0.17013410000000001</v>
      </c>
      <c r="L205" s="27">
        <v>0.14772089999999999</v>
      </c>
      <c r="N205" s="27">
        <v>1329</v>
      </c>
      <c r="O205" s="28">
        <v>0.1590319</v>
      </c>
      <c r="P205" s="29">
        <v>6.6354999999999997E-2</v>
      </c>
      <c r="Q205" s="29">
        <v>0.25170890000000001</v>
      </c>
      <c r="R205" s="27">
        <v>7.8359999999999996E-4</v>
      </c>
    </row>
    <row r="206" spans="1:18" x14ac:dyDescent="0.25">
      <c r="A206" s="31" t="s">
        <v>210</v>
      </c>
      <c r="B206" s="27">
        <v>1328</v>
      </c>
      <c r="C206" s="28">
        <v>4.1801600000000001E-2</v>
      </c>
      <c r="D206" s="29">
        <v>-4.7601299999999999E-2</v>
      </c>
      <c r="E206" s="29">
        <v>0.1312046</v>
      </c>
      <c r="F206" s="27">
        <v>0.35917860000000001</v>
      </c>
      <c r="H206" s="27">
        <v>1328</v>
      </c>
      <c r="I206" s="28">
        <v>4.8470300000000001E-2</v>
      </c>
      <c r="J206" s="29">
        <v>-4.3753800000000002E-2</v>
      </c>
      <c r="K206" s="29">
        <v>0.14069429999999999</v>
      </c>
      <c r="L206" s="27">
        <v>0.30270809999999998</v>
      </c>
      <c r="N206" s="27">
        <v>1328</v>
      </c>
      <c r="O206" s="28">
        <v>1.3227900000000001E-2</v>
      </c>
      <c r="P206" s="29">
        <v>-8.7571599999999999E-2</v>
      </c>
      <c r="Q206" s="29">
        <v>0.1140274</v>
      </c>
      <c r="R206" s="27">
        <v>0.79687799999999998</v>
      </c>
    </row>
    <row r="207" spans="1:18" x14ac:dyDescent="0.25">
      <c r="A207" s="31" t="s">
        <v>211</v>
      </c>
      <c r="B207" s="27">
        <v>1328</v>
      </c>
      <c r="C207" s="28">
        <v>-2.7405800000000001E-2</v>
      </c>
      <c r="D207" s="29">
        <v>-0.11123379999999999</v>
      </c>
      <c r="E207" s="29">
        <v>5.6422300000000002E-2</v>
      </c>
      <c r="F207" s="27">
        <v>0.52140260000000005</v>
      </c>
      <c r="H207" s="27">
        <v>1328</v>
      </c>
      <c r="I207" s="28">
        <v>-4.1258999999999997E-2</v>
      </c>
      <c r="J207" s="29">
        <v>-0.13223960000000001</v>
      </c>
      <c r="K207" s="29">
        <v>4.9721500000000002E-2</v>
      </c>
      <c r="L207" s="27">
        <v>0.37381779999999998</v>
      </c>
      <c r="N207" s="27">
        <v>1328</v>
      </c>
      <c r="O207" s="28">
        <v>-1.6965399999999999E-2</v>
      </c>
      <c r="P207" s="29">
        <v>-0.1066869</v>
      </c>
      <c r="Q207" s="29">
        <v>7.2756199999999993E-2</v>
      </c>
      <c r="R207" s="27">
        <v>0.71073520000000001</v>
      </c>
    </row>
    <row r="208" spans="1:18" x14ac:dyDescent="0.25">
      <c r="A208" s="31" t="s">
        <v>212</v>
      </c>
      <c r="B208" s="27">
        <v>1328</v>
      </c>
      <c r="C208" s="28">
        <v>-7.3001899999999995E-2</v>
      </c>
      <c r="D208" s="29">
        <v>-0.1602624</v>
      </c>
      <c r="E208" s="29">
        <v>1.4258699999999999E-2</v>
      </c>
      <c r="F208" s="27">
        <v>0.10099329999999999</v>
      </c>
      <c r="H208" s="27">
        <v>1328</v>
      </c>
      <c r="I208" s="28">
        <v>1.18365E-2</v>
      </c>
      <c r="J208" s="29">
        <v>-8.03117E-2</v>
      </c>
      <c r="K208" s="29">
        <v>0.1039847</v>
      </c>
      <c r="L208" s="27">
        <v>0.80108800000000002</v>
      </c>
      <c r="N208" s="27">
        <v>1328</v>
      </c>
      <c r="O208" s="28">
        <v>-0.10503999999999999</v>
      </c>
      <c r="P208" s="29">
        <v>-0.2009396</v>
      </c>
      <c r="Q208" s="29">
        <v>-9.1403999999999999E-3</v>
      </c>
      <c r="R208" s="27">
        <v>3.1836400000000001E-2</v>
      </c>
    </row>
    <row r="209" spans="1:18" x14ac:dyDescent="0.25">
      <c r="A209" s="31" t="s">
        <v>213</v>
      </c>
      <c r="B209" s="27">
        <v>1328</v>
      </c>
      <c r="C209" s="28">
        <v>1.1856200000000001E-2</v>
      </c>
      <c r="D209" s="29">
        <v>-7.3608999999999994E-2</v>
      </c>
      <c r="E209" s="29">
        <v>9.7321400000000002E-2</v>
      </c>
      <c r="F209" s="27">
        <v>0.78555180000000002</v>
      </c>
      <c r="H209" s="27">
        <v>1328</v>
      </c>
      <c r="I209" s="28">
        <v>6.4550700000000003E-2</v>
      </c>
      <c r="J209" s="29">
        <v>-2.0882499999999998E-2</v>
      </c>
      <c r="K209" s="29">
        <v>0.14998400000000001</v>
      </c>
      <c r="L209" s="27">
        <v>0.13851269999999999</v>
      </c>
      <c r="N209" s="27">
        <v>1328</v>
      </c>
      <c r="O209" s="28">
        <v>-4.4366500000000003E-2</v>
      </c>
      <c r="P209" s="29">
        <v>-0.14050119999999999</v>
      </c>
      <c r="Q209" s="29">
        <v>5.17682E-2</v>
      </c>
      <c r="R209" s="27">
        <v>0.3654386</v>
      </c>
    </row>
    <row r="210" spans="1:18" x14ac:dyDescent="0.25">
      <c r="A210" s="31" t="s">
        <v>214</v>
      </c>
      <c r="B210" s="27">
        <v>1328</v>
      </c>
      <c r="C210" s="28">
        <v>-2.0988900000000001E-2</v>
      </c>
      <c r="D210" s="29">
        <v>-0.10921169999999999</v>
      </c>
      <c r="E210" s="29">
        <v>6.7233899999999999E-2</v>
      </c>
      <c r="F210" s="27">
        <v>0.64077759999999995</v>
      </c>
      <c r="H210" s="27">
        <v>1328</v>
      </c>
      <c r="I210" s="28">
        <v>5.4644199999999997E-2</v>
      </c>
      <c r="J210" s="29">
        <v>-3.4974900000000003E-2</v>
      </c>
      <c r="K210" s="29">
        <v>0.14426330000000001</v>
      </c>
      <c r="L210" s="27">
        <v>0.23184779999999999</v>
      </c>
      <c r="N210" s="27">
        <v>1328</v>
      </c>
      <c r="O210" s="28">
        <v>-7.2109599999999996E-2</v>
      </c>
      <c r="P210" s="29">
        <v>-0.1692227</v>
      </c>
      <c r="Q210" s="29">
        <v>2.5003399999999999E-2</v>
      </c>
      <c r="R210" s="27">
        <v>0.14544399999999999</v>
      </c>
    </row>
    <row r="211" spans="1:18" x14ac:dyDescent="0.25">
      <c r="A211" s="31" t="s">
        <v>215</v>
      </c>
      <c r="B211" s="27">
        <v>1328</v>
      </c>
      <c r="C211" s="28">
        <v>2.98918E-2</v>
      </c>
      <c r="D211" s="29">
        <v>-5.8134699999999997E-2</v>
      </c>
      <c r="E211" s="29">
        <v>0.1179183</v>
      </c>
      <c r="F211" s="27">
        <v>0.50541820000000004</v>
      </c>
      <c r="H211" s="27">
        <v>1328</v>
      </c>
      <c r="I211" s="28">
        <v>5.2753399999999999E-2</v>
      </c>
      <c r="J211" s="29">
        <v>-3.4838000000000001E-2</v>
      </c>
      <c r="K211" s="29">
        <v>0.14034489999999999</v>
      </c>
      <c r="L211" s="27">
        <v>0.2376144</v>
      </c>
      <c r="N211" s="27">
        <v>1328</v>
      </c>
      <c r="O211" s="28">
        <v>-1.23625E-2</v>
      </c>
      <c r="P211" s="29">
        <v>-0.1113913</v>
      </c>
      <c r="Q211" s="29">
        <v>8.6666199999999999E-2</v>
      </c>
      <c r="R211" s="27">
        <v>0.80656989999999995</v>
      </c>
    </row>
    <row r="212" spans="1:18" x14ac:dyDescent="0.25">
      <c r="A212" s="31" t="s">
        <v>216</v>
      </c>
      <c r="B212" s="27">
        <v>1328</v>
      </c>
      <c r="C212" s="28">
        <v>2.45983E-2</v>
      </c>
      <c r="D212" s="29">
        <v>-6.3474799999999998E-2</v>
      </c>
      <c r="E212" s="29">
        <v>0.1126713</v>
      </c>
      <c r="F212" s="27">
        <v>0.583847</v>
      </c>
      <c r="H212" s="27">
        <v>1328</v>
      </c>
      <c r="I212" s="28">
        <v>5.4154599999999997E-2</v>
      </c>
      <c r="J212" s="29">
        <v>-3.3443199999999999E-2</v>
      </c>
      <c r="K212" s="29">
        <v>0.1417525</v>
      </c>
      <c r="L212" s="27">
        <v>0.22542319999999999</v>
      </c>
      <c r="N212" s="27">
        <v>1328</v>
      </c>
      <c r="O212" s="28">
        <v>-1.96343E-2</v>
      </c>
      <c r="P212" s="29">
        <v>-0.1188464</v>
      </c>
      <c r="Q212" s="29">
        <v>7.9577800000000004E-2</v>
      </c>
      <c r="R212" s="27">
        <v>0.69790260000000004</v>
      </c>
    </row>
    <row r="213" spans="1:18" x14ac:dyDescent="0.25">
      <c r="A213" s="31" t="s">
        <v>217</v>
      </c>
      <c r="B213" s="27">
        <v>1328</v>
      </c>
      <c r="C213" s="28">
        <v>4.70579E-2</v>
      </c>
      <c r="D213" s="29">
        <v>-4.4303700000000001E-2</v>
      </c>
      <c r="E213" s="29">
        <v>0.1384196</v>
      </c>
      <c r="F213" s="27">
        <v>0.31246410000000002</v>
      </c>
      <c r="H213" s="27">
        <v>1328</v>
      </c>
      <c r="I213" s="28">
        <v>2.9838099999999999E-2</v>
      </c>
      <c r="J213" s="29">
        <v>-6.6262600000000005E-2</v>
      </c>
      <c r="K213" s="29">
        <v>0.12593869999999999</v>
      </c>
      <c r="L213" s="27">
        <v>0.54256000000000004</v>
      </c>
      <c r="N213" s="27">
        <v>1328</v>
      </c>
      <c r="O213" s="28">
        <v>4.1083700000000001E-2</v>
      </c>
      <c r="P213" s="29">
        <v>-5.8599699999999998E-2</v>
      </c>
      <c r="Q213" s="29">
        <v>0.140767</v>
      </c>
      <c r="R213" s="27">
        <v>0.41893360000000002</v>
      </c>
    </row>
    <row r="214" spans="1:18" x14ac:dyDescent="0.25">
      <c r="A214" s="31" t="s">
        <v>218</v>
      </c>
      <c r="B214" s="27">
        <v>1328</v>
      </c>
      <c r="C214" s="28">
        <v>4.75784E-2</v>
      </c>
      <c r="D214" s="29">
        <v>-4.2261899999999998E-2</v>
      </c>
      <c r="E214" s="29">
        <v>0.1374186</v>
      </c>
      <c r="F214" s="27">
        <v>0.29902820000000002</v>
      </c>
      <c r="H214" s="27">
        <v>1328</v>
      </c>
      <c r="I214" s="28">
        <v>5.36996E-2</v>
      </c>
      <c r="J214" s="29">
        <v>-3.9031499999999997E-2</v>
      </c>
      <c r="K214" s="29">
        <v>0.1464308</v>
      </c>
      <c r="L214" s="27">
        <v>0.25614710000000002</v>
      </c>
      <c r="N214" s="27">
        <v>1328</v>
      </c>
      <c r="O214" s="28">
        <v>1.6935100000000002E-2</v>
      </c>
      <c r="P214" s="29">
        <v>-8.4035299999999993E-2</v>
      </c>
      <c r="Q214" s="29">
        <v>0.11790539999999999</v>
      </c>
      <c r="R214" s="27">
        <v>0.74218249999999997</v>
      </c>
    </row>
    <row r="215" spans="1:18" x14ac:dyDescent="0.25">
      <c r="A215" s="31" t="s">
        <v>219</v>
      </c>
      <c r="B215" s="27">
        <v>1328</v>
      </c>
      <c r="C215" s="28">
        <v>-0.14095650000000001</v>
      </c>
      <c r="D215" s="29">
        <v>-0.22299640000000001</v>
      </c>
      <c r="E215" s="29">
        <v>-5.89166E-2</v>
      </c>
      <c r="F215" s="27">
        <v>7.718E-4</v>
      </c>
      <c r="H215" s="27">
        <v>1328</v>
      </c>
      <c r="I215" s="28">
        <v>-3.48901E-2</v>
      </c>
      <c r="J215" s="29">
        <v>-0.1230277</v>
      </c>
      <c r="K215" s="29">
        <v>5.32474E-2</v>
      </c>
      <c r="L215" s="27">
        <v>0.43754310000000002</v>
      </c>
      <c r="N215" s="27">
        <v>1328</v>
      </c>
      <c r="O215" s="28">
        <v>-0.15547559999999999</v>
      </c>
      <c r="P215" s="29">
        <v>-0.24040710000000001</v>
      </c>
      <c r="Q215" s="29">
        <v>-7.0544099999999998E-2</v>
      </c>
      <c r="R215" s="27">
        <v>3.413E-4</v>
      </c>
    </row>
    <row r="216" spans="1:18" x14ac:dyDescent="0.25">
      <c r="A216" s="31" t="s">
        <v>220</v>
      </c>
      <c r="B216" s="27">
        <v>1328</v>
      </c>
      <c r="C216" s="28">
        <v>-7.52057E-2</v>
      </c>
      <c r="D216" s="29">
        <v>-0.16584650000000001</v>
      </c>
      <c r="E216" s="29">
        <v>1.5435000000000001E-2</v>
      </c>
      <c r="F216" s="27">
        <v>0.1038273</v>
      </c>
      <c r="H216" s="27">
        <v>1328</v>
      </c>
      <c r="I216" s="28">
        <v>2.6839200000000001E-2</v>
      </c>
      <c r="J216" s="29">
        <v>-5.9730699999999998E-2</v>
      </c>
      <c r="K216" s="29">
        <v>0.1134092</v>
      </c>
      <c r="L216" s="27">
        <v>0.54315579999999997</v>
      </c>
      <c r="N216" s="27">
        <v>1328</v>
      </c>
      <c r="O216" s="28">
        <v>-0.1311126</v>
      </c>
      <c r="P216" s="29">
        <v>-0.2223223</v>
      </c>
      <c r="Q216" s="29">
        <v>-3.9902899999999998E-2</v>
      </c>
      <c r="R216" s="27">
        <v>4.8742000000000004E-3</v>
      </c>
    </row>
    <row r="217" spans="1:18" x14ac:dyDescent="0.25">
      <c r="A217" s="31" t="s">
        <v>221</v>
      </c>
      <c r="B217" s="27">
        <v>1328</v>
      </c>
      <c r="C217" s="28">
        <v>-7.9760999999999999E-2</v>
      </c>
      <c r="D217" s="29">
        <v>-0.16753460000000001</v>
      </c>
      <c r="E217" s="29">
        <v>8.0126999999999993E-3</v>
      </c>
      <c r="F217" s="27">
        <v>7.4868500000000004E-2</v>
      </c>
      <c r="H217" s="27">
        <v>1328</v>
      </c>
      <c r="I217" s="28">
        <v>1.8350000000000002E-2</v>
      </c>
      <c r="J217" s="29">
        <v>-7.3261599999999996E-2</v>
      </c>
      <c r="K217" s="29">
        <v>0.10996160000000001</v>
      </c>
      <c r="L217" s="27">
        <v>0.69442300000000001</v>
      </c>
      <c r="N217" s="27">
        <v>1328</v>
      </c>
      <c r="O217" s="28">
        <v>-0.12228600000000001</v>
      </c>
      <c r="P217" s="29">
        <v>-0.20912559999999999</v>
      </c>
      <c r="Q217" s="29">
        <v>-3.5446499999999999E-2</v>
      </c>
      <c r="R217" s="27">
        <v>5.8152999999999998E-3</v>
      </c>
    </row>
    <row r="218" spans="1:18" x14ac:dyDescent="0.25">
      <c r="A218" s="31" t="s">
        <v>222</v>
      </c>
      <c r="B218" s="27">
        <v>1328</v>
      </c>
      <c r="C218" s="28">
        <v>-5.93546E-2</v>
      </c>
      <c r="D218" s="29">
        <v>-0.14830869999999999</v>
      </c>
      <c r="E218" s="29">
        <v>2.95996E-2</v>
      </c>
      <c r="F218" s="27">
        <v>0.1907673</v>
      </c>
      <c r="H218" s="27">
        <v>1328</v>
      </c>
      <c r="I218" s="28">
        <v>-2.34311E-2</v>
      </c>
      <c r="J218" s="29">
        <v>-0.1149979</v>
      </c>
      <c r="K218" s="29">
        <v>6.8135600000000004E-2</v>
      </c>
      <c r="L218" s="27">
        <v>0.61575190000000002</v>
      </c>
      <c r="N218" s="27">
        <v>1328</v>
      </c>
      <c r="O218" s="28">
        <v>-7.7985899999999997E-2</v>
      </c>
      <c r="P218" s="29">
        <v>-0.16987260000000001</v>
      </c>
      <c r="Q218" s="29">
        <v>1.39007E-2</v>
      </c>
      <c r="R218" s="27">
        <v>9.6152799999999997E-2</v>
      </c>
    </row>
    <row r="219" spans="1:18" x14ac:dyDescent="0.25">
      <c r="A219" s="31" t="s">
        <v>223</v>
      </c>
      <c r="B219" s="27">
        <v>1328</v>
      </c>
      <c r="C219" s="28">
        <v>-7.1895600000000004E-2</v>
      </c>
      <c r="D219" s="29">
        <v>-0.16302520000000001</v>
      </c>
      <c r="E219" s="29">
        <v>1.9234000000000001E-2</v>
      </c>
      <c r="F219" s="27">
        <v>0.1219319</v>
      </c>
      <c r="H219" s="27">
        <v>1328</v>
      </c>
      <c r="I219" s="28">
        <v>-1.6716399999999999E-2</v>
      </c>
      <c r="J219" s="29">
        <v>-0.1093621</v>
      </c>
      <c r="K219" s="29">
        <v>7.5929300000000005E-2</v>
      </c>
      <c r="L219" s="27">
        <v>0.72341900000000003</v>
      </c>
      <c r="N219" s="27">
        <v>1328</v>
      </c>
      <c r="O219" s="28">
        <v>-9.8539199999999993E-2</v>
      </c>
      <c r="P219" s="29">
        <v>-0.1898319</v>
      </c>
      <c r="Q219" s="29">
        <v>-7.2465999999999997E-3</v>
      </c>
      <c r="R219" s="27">
        <v>3.4405499999999999E-2</v>
      </c>
    </row>
    <row r="220" spans="1:18" x14ac:dyDescent="0.25">
      <c r="A220" s="31" t="s">
        <v>224</v>
      </c>
      <c r="B220" s="27">
        <v>1328</v>
      </c>
      <c r="C220" s="28">
        <v>5.92361E-2</v>
      </c>
      <c r="D220" s="29">
        <v>-3.6703899999999998E-2</v>
      </c>
      <c r="E220" s="29">
        <v>0.15517610000000001</v>
      </c>
      <c r="F220" s="27">
        <v>0.22601669999999999</v>
      </c>
      <c r="H220" s="27">
        <v>1328</v>
      </c>
      <c r="I220" s="28">
        <v>1.2043699999999999E-2</v>
      </c>
      <c r="J220" s="29">
        <v>-8.2499699999999995E-2</v>
      </c>
      <c r="K220" s="29">
        <v>0.106587</v>
      </c>
      <c r="L220" s="27">
        <v>0.8026993</v>
      </c>
      <c r="N220" s="27">
        <v>1328</v>
      </c>
      <c r="O220" s="28">
        <v>8.3845900000000001E-2</v>
      </c>
      <c r="P220" s="29">
        <v>-8.5153999999999994E-3</v>
      </c>
      <c r="Q220" s="29">
        <v>0.17620720000000001</v>
      </c>
      <c r="R220" s="27">
        <v>7.5159400000000001E-2</v>
      </c>
    </row>
    <row r="221" spans="1:18" x14ac:dyDescent="0.25">
      <c r="A221" s="31" t="s">
        <v>225</v>
      </c>
      <c r="B221" s="27">
        <v>1328</v>
      </c>
      <c r="C221" s="28">
        <v>9.9518999999999996E-3</v>
      </c>
      <c r="D221" s="29">
        <v>-6.6229800000000005E-2</v>
      </c>
      <c r="E221" s="29">
        <v>8.6133600000000005E-2</v>
      </c>
      <c r="F221" s="27">
        <v>0.79778059999999995</v>
      </c>
      <c r="H221" s="27">
        <v>1328</v>
      </c>
      <c r="I221" s="28">
        <v>5.0733000000000002E-3</v>
      </c>
      <c r="J221" s="29">
        <v>-7.7904600000000004E-2</v>
      </c>
      <c r="K221" s="29">
        <v>8.8051099999999993E-2</v>
      </c>
      <c r="L221" s="27">
        <v>0.90454639999999997</v>
      </c>
      <c r="N221" s="27">
        <v>1328</v>
      </c>
      <c r="O221" s="28">
        <v>9.3407000000000004E-3</v>
      </c>
      <c r="P221" s="29">
        <v>-7.6593700000000001E-2</v>
      </c>
      <c r="Q221" s="29">
        <v>9.5274999999999999E-2</v>
      </c>
      <c r="R221" s="27">
        <v>0.83117680000000005</v>
      </c>
    </row>
    <row r="222" spans="1:18" x14ac:dyDescent="0.25">
      <c r="A222" s="31" t="s">
        <v>226</v>
      </c>
      <c r="B222" s="27">
        <v>1326</v>
      </c>
      <c r="C222" s="28">
        <v>0.2347206</v>
      </c>
      <c r="D222" s="29">
        <v>0.13222829999999999</v>
      </c>
      <c r="E222" s="29">
        <v>0.33721289999999998</v>
      </c>
      <c r="F222" s="30">
        <v>7.6499999999999996E-6</v>
      </c>
      <c r="H222" s="27">
        <v>1326</v>
      </c>
      <c r="I222" s="28">
        <v>-1.29452E-2</v>
      </c>
      <c r="J222" s="29">
        <v>-0.1124037</v>
      </c>
      <c r="K222" s="29">
        <v>8.6513300000000001E-2</v>
      </c>
      <c r="L222" s="27">
        <v>0.79850169999999998</v>
      </c>
      <c r="N222" s="27">
        <v>1326</v>
      </c>
      <c r="O222" s="28">
        <v>0.29502879999999998</v>
      </c>
      <c r="P222" s="29">
        <v>0.20063329999999999</v>
      </c>
      <c r="Q222" s="29">
        <v>0.3894243</v>
      </c>
      <c r="R222" s="30">
        <v>1.15E-9</v>
      </c>
    </row>
    <row r="223" spans="1:18" x14ac:dyDescent="0.25">
      <c r="A223" s="31" t="s">
        <v>227</v>
      </c>
      <c r="B223" s="27">
        <v>1328</v>
      </c>
      <c r="C223" s="28">
        <v>0.14405180000000001</v>
      </c>
      <c r="D223" s="29">
        <v>6.1059000000000002E-2</v>
      </c>
      <c r="E223" s="29">
        <v>0.22704460000000001</v>
      </c>
      <c r="F223" s="27">
        <v>6.8139999999999997E-4</v>
      </c>
      <c r="H223" s="27">
        <v>1328</v>
      </c>
      <c r="I223" s="28">
        <v>0.1121417</v>
      </c>
      <c r="J223" s="29">
        <v>2.7943E-3</v>
      </c>
      <c r="K223" s="29">
        <v>0.22148899999999999</v>
      </c>
      <c r="L223" s="27">
        <v>4.4434000000000001E-2</v>
      </c>
      <c r="N223" s="27">
        <v>1328</v>
      </c>
      <c r="O223" s="28">
        <v>8.8535199999999994E-2</v>
      </c>
      <c r="P223" s="29">
        <v>1.7170600000000001E-2</v>
      </c>
      <c r="Q223" s="29">
        <v>0.15989980000000001</v>
      </c>
      <c r="R223" s="27">
        <v>1.50744E-2</v>
      </c>
    </row>
    <row r="224" spans="1:18" x14ac:dyDescent="0.25">
      <c r="A224" s="31" t="s">
        <v>228</v>
      </c>
      <c r="B224" s="27">
        <v>1329</v>
      </c>
      <c r="C224" s="28">
        <v>1.03655E-2</v>
      </c>
      <c r="D224" s="29">
        <v>-6.9447200000000001E-2</v>
      </c>
      <c r="E224" s="29">
        <v>9.0178300000000003E-2</v>
      </c>
      <c r="F224" s="27">
        <v>0.79893230000000004</v>
      </c>
      <c r="H224" s="27">
        <v>1329</v>
      </c>
      <c r="I224" s="28">
        <v>-3.00839E-2</v>
      </c>
      <c r="J224" s="29">
        <v>-0.113563</v>
      </c>
      <c r="K224" s="29">
        <v>5.3395199999999997E-2</v>
      </c>
      <c r="L224" s="27">
        <v>0.47970750000000001</v>
      </c>
      <c r="N224" s="27">
        <v>1329</v>
      </c>
      <c r="O224" s="28">
        <v>2.3408700000000001E-2</v>
      </c>
      <c r="P224" s="29">
        <v>-6.6343100000000002E-2</v>
      </c>
      <c r="Q224" s="29">
        <v>0.1131606</v>
      </c>
      <c r="R224" s="27">
        <v>0.60897460000000003</v>
      </c>
    </row>
    <row r="225" spans="1:18" x14ac:dyDescent="0.25">
      <c r="A225" s="31" t="s">
        <v>229</v>
      </c>
      <c r="B225" s="27">
        <v>1329</v>
      </c>
      <c r="C225" s="28">
        <v>-6.1047299999999999E-2</v>
      </c>
      <c r="D225" s="29">
        <v>-0.14258090000000001</v>
      </c>
      <c r="E225" s="29">
        <v>2.0486299999999999E-2</v>
      </c>
      <c r="F225" s="27">
        <v>0.14211280000000001</v>
      </c>
      <c r="H225" s="27">
        <v>1329</v>
      </c>
      <c r="I225" s="28">
        <v>-3.5837E-3</v>
      </c>
      <c r="J225" s="29">
        <v>-9.0491600000000005E-2</v>
      </c>
      <c r="K225" s="29">
        <v>8.3324099999999998E-2</v>
      </c>
      <c r="L225" s="27">
        <v>0.93553719999999996</v>
      </c>
      <c r="N225" s="27">
        <v>1329</v>
      </c>
      <c r="O225" s="28">
        <v>-6.4016900000000002E-2</v>
      </c>
      <c r="P225" s="29">
        <v>-0.16495609999999999</v>
      </c>
      <c r="Q225" s="29">
        <v>3.6922299999999998E-2</v>
      </c>
      <c r="R225" s="27">
        <v>0.21365609999999999</v>
      </c>
    </row>
    <row r="226" spans="1:18" x14ac:dyDescent="0.25">
      <c r="A226" s="31" t="s">
        <v>230</v>
      </c>
      <c r="B226" s="27">
        <v>1329</v>
      </c>
      <c r="C226" s="28">
        <v>9.7758999999999999E-2</v>
      </c>
      <c r="D226" s="29">
        <v>6.1338E-3</v>
      </c>
      <c r="E226" s="29">
        <v>0.1893842</v>
      </c>
      <c r="F226" s="27">
        <v>3.6531500000000001E-2</v>
      </c>
      <c r="H226" s="27">
        <v>1329</v>
      </c>
      <c r="I226" s="28">
        <v>2.1274000000000001E-2</v>
      </c>
      <c r="J226" s="29">
        <v>-7.2478500000000001E-2</v>
      </c>
      <c r="K226" s="29">
        <v>0.1150265</v>
      </c>
      <c r="L226" s="27">
        <v>0.65627950000000002</v>
      </c>
      <c r="N226" s="27">
        <v>1329</v>
      </c>
      <c r="O226" s="28">
        <v>0.1079637</v>
      </c>
      <c r="P226" s="29">
        <v>1.3222299999999999E-2</v>
      </c>
      <c r="Q226" s="29">
        <v>0.202705</v>
      </c>
      <c r="R226" s="27">
        <v>2.5547899999999998E-2</v>
      </c>
    </row>
    <row r="227" spans="1:18" x14ac:dyDescent="0.25">
      <c r="A227" s="31" t="s">
        <v>231</v>
      </c>
      <c r="B227" s="27">
        <v>1311</v>
      </c>
      <c r="C227" s="28">
        <v>-3.8239299999999997E-2</v>
      </c>
      <c r="D227" s="29">
        <v>-0.1100148</v>
      </c>
      <c r="E227" s="29">
        <v>3.3536299999999998E-2</v>
      </c>
      <c r="F227" s="27">
        <v>0.29614079999999998</v>
      </c>
      <c r="H227" s="27">
        <v>1311</v>
      </c>
      <c r="I227" s="28">
        <v>6.2027600000000002E-2</v>
      </c>
      <c r="J227" s="29">
        <v>-1.5455699999999999E-2</v>
      </c>
      <c r="K227" s="29">
        <v>0.13951089999999999</v>
      </c>
      <c r="L227" s="27">
        <v>0.1165494</v>
      </c>
      <c r="N227" s="27">
        <v>1311</v>
      </c>
      <c r="O227" s="28">
        <v>-8.8336200000000004E-2</v>
      </c>
      <c r="P227" s="29">
        <v>-0.16870859999999999</v>
      </c>
      <c r="Q227" s="29">
        <v>-7.9638999999999995E-3</v>
      </c>
      <c r="R227" s="27">
        <v>3.1252599999999998E-2</v>
      </c>
    </row>
    <row r="228" spans="1:18" x14ac:dyDescent="0.25">
      <c r="A228" s="31" t="s">
        <v>232</v>
      </c>
      <c r="B228" s="27">
        <v>1329</v>
      </c>
      <c r="C228" s="28">
        <v>5.3077600000000003E-2</v>
      </c>
      <c r="D228" s="29">
        <v>-2.9019300000000001E-2</v>
      </c>
      <c r="E228" s="29">
        <v>0.1351744</v>
      </c>
      <c r="F228" s="27">
        <v>0.2049047</v>
      </c>
      <c r="H228" s="27">
        <v>1329</v>
      </c>
      <c r="I228" s="28">
        <v>0.1626039</v>
      </c>
      <c r="J228" s="29">
        <v>7.4509000000000006E-2</v>
      </c>
      <c r="K228" s="29">
        <v>0.2506988</v>
      </c>
      <c r="L228" s="27">
        <v>3.0459999999999998E-4</v>
      </c>
      <c r="N228" s="27">
        <v>1329</v>
      </c>
      <c r="O228" s="28">
        <v>-5.3763400000000003E-2</v>
      </c>
      <c r="P228" s="29">
        <v>-0.14385439999999999</v>
      </c>
      <c r="Q228" s="29">
        <v>3.6327600000000002E-2</v>
      </c>
      <c r="R228" s="27">
        <v>0.24192350000000001</v>
      </c>
    </row>
    <row r="229" spans="1:18" x14ac:dyDescent="0.25">
      <c r="A229" s="31" t="s">
        <v>233</v>
      </c>
      <c r="B229" s="27">
        <v>1329</v>
      </c>
      <c r="C229" s="28">
        <v>0.19317619999999999</v>
      </c>
      <c r="D229" s="29">
        <v>9.7367300000000004E-2</v>
      </c>
      <c r="E229" s="29">
        <v>0.2889852</v>
      </c>
      <c r="F229" s="27">
        <v>8.0500000000000005E-5</v>
      </c>
      <c r="H229" s="27">
        <v>1329</v>
      </c>
      <c r="I229" s="28">
        <v>9.3283599999999994E-2</v>
      </c>
      <c r="J229" s="29">
        <v>4.8580000000000003E-3</v>
      </c>
      <c r="K229" s="29">
        <v>0.18170929999999999</v>
      </c>
      <c r="L229" s="27">
        <v>3.86897E-2</v>
      </c>
      <c r="N229" s="27">
        <v>1329</v>
      </c>
      <c r="O229" s="28">
        <v>0.1784628</v>
      </c>
      <c r="P229" s="29">
        <v>9.5806500000000003E-2</v>
      </c>
      <c r="Q229" s="29">
        <v>0.26111899999999999</v>
      </c>
      <c r="R229" s="27">
        <v>2.44E-5</v>
      </c>
    </row>
    <row r="230" spans="1:18" x14ac:dyDescent="0.25">
      <c r="A230" s="31" t="s">
        <v>234</v>
      </c>
      <c r="B230" s="27">
        <v>1329</v>
      </c>
      <c r="C230" s="28">
        <v>0.2266571</v>
      </c>
      <c r="D230" s="29">
        <v>0.14293520000000001</v>
      </c>
      <c r="E230" s="29">
        <v>0.31037890000000001</v>
      </c>
      <c r="F230" s="30">
        <v>1.2800000000000001E-7</v>
      </c>
      <c r="H230" s="27">
        <v>1329</v>
      </c>
      <c r="I230" s="28">
        <v>0.111732</v>
      </c>
      <c r="J230" s="29">
        <v>3.31452E-2</v>
      </c>
      <c r="K230" s="29">
        <v>0.19031870000000001</v>
      </c>
      <c r="L230" s="27">
        <v>5.3604000000000004E-3</v>
      </c>
      <c r="N230" s="27">
        <v>1329</v>
      </c>
      <c r="O230" s="28">
        <v>0.1962547</v>
      </c>
      <c r="P230" s="29">
        <v>0.1191946</v>
      </c>
      <c r="Q230" s="29">
        <v>0.27331480000000002</v>
      </c>
      <c r="R230" s="30">
        <v>6.6300000000000005E-7</v>
      </c>
    </row>
    <row r="231" spans="1:18" x14ac:dyDescent="0.25">
      <c r="A231" s="31" t="s">
        <v>235</v>
      </c>
      <c r="B231" s="27">
        <v>1329</v>
      </c>
      <c r="C231" s="28">
        <v>0.26742179999999999</v>
      </c>
      <c r="D231" s="29">
        <v>0.1701117</v>
      </c>
      <c r="E231" s="29">
        <v>0.3647319</v>
      </c>
      <c r="F231" s="30">
        <v>8.28E-8</v>
      </c>
      <c r="H231" s="27">
        <v>1329</v>
      </c>
      <c r="I231" s="28">
        <v>0.10784879999999999</v>
      </c>
      <c r="J231" s="29">
        <v>1.86126E-2</v>
      </c>
      <c r="K231" s="29">
        <v>0.19708510000000001</v>
      </c>
      <c r="L231" s="27">
        <v>1.78859E-2</v>
      </c>
      <c r="N231" s="27">
        <v>1329</v>
      </c>
      <c r="O231" s="28">
        <v>0.24558179999999999</v>
      </c>
      <c r="P231" s="29">
        <v>0.1612595</v>
      </c>
      <c r="Q231" s="29">
        <v>0.32990409999999998</v>
      </c>
      <c r="R231" s="30">
        <v>1.37E-8</v>
      </c>
    </row>
    <row r="232" spans="1:18" x14ac:dyDescent="0.25">
      <c r="A232" s="31" t="s">
        <v>236</v>
      </c>
      <c r="B232" s="27">
        <v>1328</v>
      </c>
      <c r="C232" s="28">
        <v>0.22375049999999999</v>
      </c>
      <c r="D232" s="29">
        <v>0.1416145</v>
      </c>
      <c r="E232" s="29">
        <v>0.30588660000000001</v>
      </c>
      <c r="F232" s="30">
        <v>1.0700000000000001E-7</v>
      </c>
      <c r="H232" s="27">
        <v>1328</v>
      </c>
      <c r="I232" s="28">
        <v>0.12620129999999999</v>
      </c>
      <c r="J232" s="29">
        <v>3.5840299999999999E-2</v>
      </c>
      <c r="K232" s="29">
        <v>0.21656239999999999</v>
      </c>
      <c r="L232" s="27">
        <v>6.2293000000000001E-3</v>
      </c>
      <c r="N232" s="27">
        <v>1328</v>
      </c>
      <c r="O232" s="28">
        <v>0.17562159999999999</v>
      </c>
      <c r="P232" s="29">
        <v>8.2036600000000001E-2</v>
      </c>
      <c r="Q232" s="29">
        <v>0.26920650000000002</v>
      </c>
      <c r="R232" s="27">
        <v>2.4130000000000001E-4</v>
      </c>
    </row>
    <row r="233" spans="1:18" x14ac:dyDescent="0.25">
      <c r="A233" s="31" t="s">
        <v>237</v>
      </c>
      <c r="B233" s="27">
        <v>1329</v>
      </c>
      <c r="C233" s="28">
        <v>0.21420249999999999</v>
      </c>
      <c r="D233" s="29">
        <v>0.1225811</v>
      </c>
      <c r="E233" s="29">
        <v>0.30582389999999998</v>
      </c>
      <c r="F233" s="30">
        <v>4.9400000000000001E-6</v>
      </c>
      <c r="H233" s="27">
        <v>1329</v>
      </c>
      <c r="I233" s="28">
        <v>9.9985000000000004E-3</v>
      </c>
      <c r="J233" s="29">
        <v>-8.7917700000000001E-2</v>
      </c>
      <c r="K233" s="29">
        <v>0.1079147</v>
      </c>
      <c r="L233" s="27">
        <v>0.84126009999999996</v>
      </c>
      <c r="N233" s="27">
        <v>1329</v>
      </c>
      <c r="O233" s="28">
        <v>0.26503169999999998</v>
      </c>
      <c r="P233" s="29">
        <v>0.1730063</v>
      </c>
      <c r="Q233" s="29">
        <v>0.35705710000000002</v>
      </c>
      <c r="R233" s="30">
        <v>1.9700000000000001E-8</v>
      </c>
    </row>
    <row r="234" spans="1:18" x14ac:dyDescent="0.25">
      <c r="A234" s="31" t="s">
        <v>238</v>
      </c>
      <c r="B234" s="27">
        <v>1329</v>
      </c>
      <c r="C234" s="28">
        <v>-5.8430000000000001E-3</v>
      </c>
      <c r="D234" s="29">
        <v>-5.3992100000000001E-2</v>
      </c>
      <c r="E234" s="29">
        <v>4.2306000000000003E-2</v>
      </c>
      <c r="F234" s="27">
        <v>0.81186720000000001</v>
      </c>
      <c r="H234" s="27">
        <v>1329</v>
      </c>
      <c r="I234" s="28">
        <v>1.2189800000000001E-2</v>
      </c>
      <c r="J234" s="29">
        <v>-3.0635300000000001E-2</v>
      </c>
      <c r="K234" s="29">
        <v>5.5015000000000001E-2</v>
      </c>
      <c r="L234" s="27">
        <v>0.57666620000000002</v>
      </c>
      <c r="N234" s="27">
        <v>1329</v>
      </c>
      <c r="O234" s="28">
        <v>-1.7061099999999999E-2</v>
      </c>
      <c r="P234" s="29">
        <v>-7.7848299999999995E-2</v>
      </c>
      <c r="Q234" s="29">
        <v>4.3726000000000001E-2</v>
      </c>
      <c r="R234" s="27">
        <v>0.58199500000000004</v>
      </c>
    </row>
    <row r="235" spans="1:18" x14ac:dyDescent="0.25">
      <c r="A235" s="31" t="s">
        <v>239</v>
      </c>
      <c r="B235" s="27">
        <v>1329</v>
      </c>
      <c r="C235" s="28">
        <v>-5.5808200000000002E-2</v>
      </c>
      <c r="D235" s="29">
        <v>-0.12947030000000001</v>
      </c>
      <c r="E235" s="29">
        <v>1.7853899999999999E-2</v>
      </c>
      <c r="F235" s="27">
        <v>0.1374438</v>
      </c>
      <c r="H235" s="27">
        <v>1329</v>
      </c>
      <c r="I235" s="28">
        <v>3.66106E-2</v>
      </c>
      <c r="J235" s="29">
        <v>-5.5635299999999999E-2</v>
      </c>
      <c r="K235" s="29">
        <v>0.12885659999999999</v>
      </c>
      <c r="L235" s="27">
        <v>0.4363631</v>
      </c>
      <c r="N235" s="27">
        <v>1329</v>
      </c>
      <c r="O235" s="28">
        <v>-9.8647799999999994E-2</v>
      </c>
      <c r="P235" s="29">
        <v>-0.1960423</v>
      </c>
      <c r="Q235" s="29">
        <v>-1.2532999999999999E-3</v>
      </c>
      <c r="R235" s="27">
        <v>4.7128099999999999E-2</v>
      </c>
    </row>
    <row r="236" spans="1:18" x14ac:dyDescent="0.25">
      <c r="A236" s="31" t="s">
        <v>240</v>
      </c>
      <c r="B236" s="27">
        <v>1327</v>
      </c>
      <c r="C236" s="28">
        <v>-7.0497000000000004E-2</v>
      </c>
      <c r="D236" s="29">
        <v>-0.15167530000000001</v>
      </c>
      <c r="E236" s="29">
        <v>1.06812E-2</v>
      </c>
      <c r="F236" s="27">
        <v>8.8683700000000004E-2</v>
      </c>
      <c r="H236" s="27">
        <v>1327</v>
      </c>
      <c r="I236" s="28">
        <v>-3.2979000000000001E-2</v>
      </c>
      <c r="J236" s="29">
        <v>-0.1213017</v>
      </c>
      <c r="K236" s="29">
        <v>5.5343700000000003E-2</v>
      </c>
      <c r="L236" s="27">
        <v>0.46398879999999998</v>
      </c>
      <c r="N236" s="27">
        <v>1327</v>
      </c>
      <c r="O236" s="28">
        <v>-7.7071000000000001E-2</v>
      </c>
      <c r="P236" s="29">
        <v>-0.17890429999999999</v>
      </c>
      <c r="Q236" s="29">
        <v>2.4762200000000002E-2</v>
      </c>
      <c r="R236" s="27">
        <v>0.13785320000000001</v>
      </c>
    </row>
    <row r="237" spans="1:18" x14ac:dyDescent="0.25">
      <c r="A237" s="31" t="s">
        <v>241</v>
      </c>
      <c r="B237" s="27">
        <v>1329</v>
      </c>
      <c r="C237" s="28">
        <v>7.9196500000000003E-2</v>
      </c>
      <c r="D237" s="29">
        <v>2.2660400000000001E-2</v>
      </c>
      <c r="E237" s="29">
        <v>0.13573270000000001</v>
      </c>
      <c r="F237" s="27">
        <v>6.0765000000000003E-3</v>
      </c>
      <c r="H237" s="27">
        <v>1329</v>
      </c>
      <c r="I237" s="28">
        <v>0.1904141</v>
      </c>
      <c r="J237" s="29">
        <v>0.12167269999999999</v>
      </c>
      <c r="K237" s="29">
        <v>0.25915549999999998</v>
      </c>
      <c r="L237" s="30">
        <v>6.5499999999999998E-8</v>
      </c>
      <c r="N237" s="27">
        <v>1329</v>
      </c>
      <c r="O237" s="28">
        <v>-1.4767799999999999E-2</v>
      </c>
      <c r="P237" s="29">
        <v>-7.7888799999999994E-2</v>
      </c>
      <c r="Q237" s="29">
        <v>4.8353199999999999E-2</v>
      </c>
      <c r="R237" s="27">
        <v>0.64632699999999998</v>
      </c>
    </row>
    <row r="238" spans="1:18" x14ac:dyDescent="0.25">
      <c r="A238" s="31" t="s">
        <v>242</v>
      </c>
      <c r="B238" s="27">
        <v>1329</v>
      </c>
      <c r="C238" s="28">
        <v>-0.1091168</v>
      </c>
      <c r="D238" s="29">
        <v>-0.19198689999999999</v>
      </c>
      <c r="E238" s="29">
        <v>-2.6246800000000001E-2</v>
      </c>
      <c r="F238" s="27">
        <v>9.8986000000000005E-3</v>
      </c>
      <c r="H238" s="27">
        <v>1329</v>
      </c>
      <c r="I238" s="28">
        <v>7.9057600000000006E-2</v>
      </c>
      <c r="J238" s="29">
        <v>-2.4813000000000001E-3</v>
      </c>
      <c r="K238" s="29">
        <v>0.1605965</v>
      </c>
      <c r="L238" s="27">
        <v>5.7380199999999999E-2</v>
      </c>
      <c r="N238" s="27">
        <v>1329</v>
      </c>
      <c r="O238" s="28">
        <v>-0.19444810000000001</v>
      </c>
      <c r="P238" s="29">
        <v>-0.28253210000000001</v>
      </c>
      <c r="Q238" s="29">
        <v>-0.106364</v>
      </c>
      <c r="R238" s="27">
        <v>1.5999999999999999E-5</v>
      </c>
    </row>
    <row r="239" spans="1:18" x14ac:dyDescent="0.25">
      <c r="A239" s="31" t="s">
        <v>243</v>
      </c>
      <c r="B239" s="27">
        <v>1329</v>
      </c>
      <c r="C239" s="28">
        <v>0.1840774</v>
      </c>
      <c r="D239" s="29">
        <v>6.6677899999999998E-2</v>
      </c>
      <c r="E239" s="29">
        <v>0.30147699999999999</v>
      </c>
      <c r="F239" s="27">
        <v>2.1413999999999999E-3</v>
      </c>
      <c r="H239" s="27">
        <v>1329</v>
      </c>
      <c r="I239" s="28">
        <v>-5.4301700000000001E-2</v>
      </c>
      <c r="J239" s="29">
        <v>-0.15713869999999999</v>
      </c>
      <c r="K239" s="29">
        <v>4.8535300000000003E-2</v>
      </c>
      <c r="L239" s="27">
        <v>0.3004462</v>
      </c>
      <c r="N239" s="27">
        <v>1329</v>
      </c>
      <c r="O239" s="28">
        <v>0.25669940000000002</v>
      </c>
      <c r="P239" s="29">
        <v>0.1567163</v>
      </c>
      <c r="Q239" s="29">
        <v>0.35668240000000001</v>
      </c>
      <c r="R239" s="30">
        <v>5.3900000000000005E-7</v>
      </c>
    </row>
    <row r="240" spans="1:18" x14ac:dyDescent="0.25">
      <c r="A240" s="31" t="s">
        <v>244</v>
      </c>
      <c r="B240" s="27">
        <v>1248</v>
      </c>
      <c r="C240" s="28">
        <v>8.7861700000000001E-2</v>
      </c>
      <c r="D240" s="29">
        <v>7.7026999999999998E-3</v>
      </c>
      <c r="E240" s="29">
        <v>0.1680207</v>
      </c>
      <c r="F240" s="27">
        <v>3.1716300000000003E-2</v>
      </c>
      <c r="H240" s="27">
        <v>1248</v>
      </c>
      <c r="I240" s="28">
        <v>-3.0631999999999999E-3</v>
      </c>
      <c r="J240" s="29">
        <v>-0.1092554</v>
      </c>
      <c r="K240" s="29">
        <v>0.1031289</v>
      </c>
      <c r="L240" s="27">
        <v>0.95487849999999996</v>
      </c>
      <c r="N240" s="27">
        <v>1248</v>
      </c>
      <c r="O240" s="28">
        <v>9.2505900000000002E-2</v>
      </c>
      <c r="P240" s="29">
        <v>2.1201899999999999E-2</v>
      </c>
      <c r="Q240" s="29">
        <v>0.16380990000000001</v>
      </c>
      <c r="R240" s="27">
        <v>1.10408E-2</v>
      </c>
    </row>
    <row r="243" spans="1:18" ht="23.25" x14ac:dyDescent="0.35">
      <c r="A243" s="32" t="s">
        <v>245</v>
      </c>
    </row>
    <row r="245" spans="1:18" ht="15.75" x14ac:dyDescent="0.25">
      <c r="A245" s="21" t="s">
        <v>11</v>
      </c>
      <c r="B245" s="22" t="s">
        <v>12</v>
      </c>
      <c r="C245" s="23" t="s">
        <v>13</v>
      </c>
      <c r="D245" s="22" t="s">
        <v>14</v>
      </c>
      <c r="E245" s="22" t="s">
        <v>15</v>
      </c>
      <c r="F245" s="24" t="s">
        <v>16</v>
      </c>
      <c r="G245" s="25"/>
      <c r="H245" s="22" t="s">
        <v>12</v>
      </c>
      <c r="I245" s="23" t="s">
        <v>13</v>
      </c>
      <c r="J245" s="22" t="s">
        <v>14</v>
      </c>
      <c r="K245" s="22" t="s">
        <v>15</v>
      </c>
      <c r="L245" s="24" t="s">
        <v>16</v>
      </c>
      <c r="N245" s="22" t="s">
        <v>12</v>
      </c>
      <c r="O245" s="23" t="s">
        <v>13</v>
      </c>
      <c r="P245" s="22" t="s">
        <v>14</v>
      </c>
      <c r="Q245" s="22" t="s">
        <v>15</v>
      </c>
      <c r="R245" s="24" t="s">
        <v>16</v>
      </c>
    </row>
    <row r="246" spans="1:18" ht="15.75" x14ac:dyDescent="0.25">
      <c r="A246" s="26" t="s">
        <v>17</v>
      </c>
      <c r="B246" s="27">
        <v>470</v>
      </c>
      <c r="C246" s="28">
        <v>0.33796789999999999</v>
      </c>
      <c r="D246" s="29">
        <v>0.20968909999999999</v>
      </c>
      <c r="E246" s="29">
        <v>0.46624680000000002</v>
      </c>
      <c r="F246" s="30">
        <v>3.3700000000000001E-7</v>
      </c>
      <c r="G246" s="25"/>
      <c r="H246" s="27">
        <v>470</v>
      </c>
      <c r="I246" s="28">
        <v>0.27334419999999998</v>
      </c>
      <c r="J246" s="29">
        <v>0.14351439999999999</v>
      </c>
      <c r="K246" s="29">
        <v>0.40317389999999997</v>
      </c>
      <c r="L246" s="27">
        <v>4.18E-5</v>
      </c>
      <c r="N246" s="27">
        <v>470</v>
      </c>
      <c r="O246" s="28">
        <v>0.22474820000000001</v>
      </c>
      <c r="P246" s="29">
        <v>8.8266300000000006E-2</v>
      </c>
      <c r="Q246" s="29">
        <v>0.3612302</v>
      </c>
      <c r="R246" s="27">
        <v>1.2995999999999999E-3</v>
      </c>
    </row>
    <row r="247" spans="1:18" ht="15.75" x14ac:dyDescent="0.25">
      <c r="A247" s="26" t="s">
        <v>18</v>
      </c>
      <c r="B247" s="27">
        <v>470</v>
      </c>
      <c r="C247" s="28">
        <v>0.22247210000000001</v>
      </c>
      <c r="D247" s="29">
        <v>7.1820400000000006E-2</v>
      </c>
      <c r="E247" s="29">
        <v>0.37312380000000001</v>
      </c>
      <c r="F247" s="27">
        <v>3.8861999999999998E-3</v>
      </c>
      <c r="G247" s="25"/>
      <c r="H247" s="27">
        <v>470</v>
      </c>
      <c r="I247" s="28">
        <v>7.2686299999999995E-2</v>
      </c>
      <c r="J247" s="29">
        <v>-7.6450000000000004E-2</v>
      </c>
      <c r="K247" s="29">
        <v>0.22182270000000001</v>
      </c>
      <c r="L247" s="27">
        <v>0.33867989999999998</v>
      </c>
      <c r="N247" s="27">
        <v>470</v>
      </c>
      <c r="O247" s="28">
        <v>0.2299571</v>
      </c>
      <c r="P247" s="29">
        <v>8.2344500000000001E-2</v>
      </c>
      <c r="Q247" s="29">
        <v>0.37756980000000001</v>
      </c>
      <c r="R247" s="27">
        <v>2.3324000000000001E-3</v>
      </c>
    </row>
    <row r="248" spans="1:18" x14ac:dyDescent="0.25">
      <c r="A248" s="31" t="s">
        <v>19</v>
      </c>
      <c r="B248" s="27">
        <v>470</v>
      </c>
      <c r="C248" s="28">
        <v>0.13879610000000001</v>
      </c>
      <c r="D248" s="29">
        <v>3.8233900000000001E-2</v>
      </c>
      <c r="E248" s="29">
        <v>0.23935819999999999</v>
      </c>
      <c r="F248" s="27">
        <v>6.9325999999999997E-3</v>
      </c>
      <c r="H248" s="27">
        <v>470</v>
      </c>
      <c r="I248" s="28">
        <v>-9.5484999999999997E-3</v>
      </c>
      <c r="J248" s="29">
        <v>-0.19336990000000001</v>
      </c>
      <c r="K248" s="29">
        <v>0.17427290000000001</v>
      </c>
      <c r="L248" s="27">
        <v>0.91873879999999997</v>
      </c>
      <c r="N248" s="27">
        <v>470</v>
      </c>
      <c r="O248" s="28">
        <v>0.17683199999999999</v>
      </c>
      <c r="P248" s="29">
        <v>9.3503000000000006E-3</v>
      </c>
      <c r="Q248" s="29">
        <v>0.3443137</v>
      </c>
      <c r="R248" s="27">
        <v>3.8556300000000002E-2</v>
      </c>
    </row>
    <row r="249" spans="1:18" x14ac:dyDescent="0.25">
      <c r="A249" s="31" t="s">
        <v>20</v>
      </c>
      <c r="B249" s="27">
        <v>470</v>
      </c>
      <c r="C249" s="28">
        <v>0.13621849999999999</v>
      </c>
      <c r="D249" s="29">
        <v>3.5743799999999999E-2</v>
      </c>
      <c r="E249" s="29">
        <v>0.23669309999999999</v>
      </c>
      <c r="F249" s="27">
        <v>7.9874999999999998E-3</v>
      </c>
      <c r="H249" s="27">
        <v>470</v>
      </c>
      <c r="I249" s="28">
        <v>-9.8878999999999998E-3</v>
      </c>
      <c r="J249" s="29">
        <v>-0.19450500000000001</v>
      </c>
      <c r="K249" s="29">
        <v>0.1747291</v>
      </c>
      <c r="L249" s="27">
        <v>0.91622210000000004</v>
      </c>
      <c r="N249" s="27">
        <v>470</v>
      </c>
      <c r="O249" s="28">
        <v>0.1742244</v>
      </c>
      <c r="P249" s="29">
        <v>5.9991000000000003E-3</v>
      </c>
      <c r="Q249" s="29">
        <v>0.34244960000000002</v>
      </c>
      <c r="R249" s="27">
        <v>4.2402200000000001E-2</v>
      </c>
    </row>
    <row r="250" spans="1:18" x14ac:dyDescent="0.25">
      <c r="A250" s="31" t="s">
        <v>21</v>
      </c>
      <c r="B250" s="27">
        <v>470</v>
      </c>
      <c r="C250" s="28">
        <v>0.1195093</v>
      </c>
      <c r="D250" s="29">
        <v>1.93855E-2</v>
      </c>
      <c r="E250" s="29">
        <v>0.21963299999999999</v>
      </c>
      <c r="F250" s="27">
        <v>1.9419599999999999E-2</v>
      </c>
      <c r="H250" s="27">
        <v>470</v>
      </c>
      <c r="I250" s="28">
        <v>-1.29473E-2</v>
      </c>
      <c r="J250" s="29">
        <v>-0.1987748</v>
      </c>
      <c r="K250" s="29">
        <v>0.17288020000000001</v>
      </c>
      <c r="L250" s="27">
        <v>0.89115480000000002</v>
      </c>
      <c r="N250" s="27">
        <v>470</v>
      </c>
      <c r="O250" s="28">
        <v>0.15745139999999999</v>
      </c>
      <c r="P250" s="29">
        <v>-1.3422699999999999E-2</v>
      </c>
      <c r="Q250" s="29">
        <v>0.32832549999999999</v>
      </c>
      <c r="R250" s="27">
        <v>7.0829000000000003E-2</v>
      </c>
    </row>
    <row r="251" spans="1:18" x14ac:dyDescent="0.25">
      <c r="A251" s="31" t="s">
        <v>22</v>
      </c>
      <c r="B251" s="27">
        <v>470</v>
      </c>
      <c r="C251" s="28">
        <v>0.109011</v>
      </c>
      <c r="D251" s="29">
        <v>7.3419000000000002E-3</v>
      </c>
      <c r="E251" s="29">
        <v>0.21068000000000001</v>
      </c>
      <c r="F251" s="27">
        <v>3.5654499999999999E-2</v>
      </c>
      <c r="H251" s="27">
        <v>470</v>
      </c>
      <c r="I251" s="28">
        <v>-1.0267E-2</v>
      </c>
      <c r="J251" s="29">
        <v>-0.20260810000000001</v>
      </c>
      <c r="K251" s="29">
        <v>0.18207409999999999</v>
      </c>
      <c r="L251" s="27">
        <v>0.91650299999999996</v>
      </c>
      <c r="N251" s="27">
        <v>470</v>
      </c>
      <c r="O251" s="28">
        <v>0.14367630000000001</v>
      </c>
      <c r="P251" s="29">
        <v>-3.2178999999999999E-2</v>
      </c>
      <c r="Q251" s="29">
        <v>0.31953150000000002</v>
      </c>
      <c r="R251" s="27">
        <v>0.10906</v>
      </c>
    </row>
    <row r="252" spans="1:18" x14ac:dyDescent="0.25">
      <c r="A252" s="31" t="s">
        <v>23</v>
      </c>
      <c r="B252" s="27">
        <v>470</v>
      </c>
      <c r="C252" s="28">
        <v>0.11108</v>
      </c>
      <c r="D252" s="29">
        <v>3.8763000000000001E-3</v>
      </c>
      <c r="E252" s="29">
        <v>0.2182838</v>
      </c>
      <c r="F252" s="27">
        <v>4.2303599999999997E-2</v>
      </c>
      <c r="H252" s="27">
        <v>470</v>
      </c>
      <c r="I252" s="28">
        <v>-2.8513000000000002E-3</v>
      </c>
      <c r="J252" s="29">
        <v>-0.19227929999999999</v>
      </c>
      <c r="K252" s="29">
        <v>0.18657670000000001</v>
      </c>
      <c r="L252" s="27">
        <v>0.97641520000000004</v>
      </c>
      <c r="N252" s="27">
        <v>470</v>
      </c>
      <c r="O252" s="28">
        <v>0.13882639999999999</v>
      </c>
      <c r="P252" s="29">
        <v>-3.5752800000000001E-2</v>
      </c>
      <c r="Q252" s="29">
        <v>0.31340570000000001</v>
      </c>
      <c r="R252" s="27">
        <v>0.1188135</v>
      </c>
    </row>
    <row r="253" spans="1:18" x14ac:dyDescent="0.25">
      <c r="A253" s="31" t="s">
        <v>24</v>
      </c>
      <c r="B253" s="27">
        <v>470</v>
      </c>
      <c r="C253" s="28">
        <v>0.1039427</v>
      </c>
      <c r="D253" s="29">
        <v>5.3931999999999999E-3</v>
      </c>
      <c r="E253" s="29">
        <v>0.20249220000000001</v>
      </c>
      <c r="F253" s="27">
        <v>3.87587E-2</v>
      </c>
      <c r="H253" s="27">
        <v>470</v>
      </c>
      <c r="I253" s="28">
        <v>-1.8624999999999999E-2</v>
      </c>
      <c r="J253" s="29">
        <v>-0.21235979999999999</v>
      </c>
      <c r="K253" s="29">
        <v>0.17510980000000001</v>
      </c>
      <c r="L253" s="27">
        <v>0.85023720000000003</v>
      </c>
      <c r="N253" s="27">
        <v>470</v>
      </c>
      <c r="O253" s="28">
        <v>0.14578340000000001</v>
      </c>
      <c r="P253" s="29">
        <v>-3.0979599999999999E-2</v>
      </c>
      <c r="Q253" s="29">
        <v>0.32254640000000001</v>
      </c>
      <c r="R253" s="27">
        <v>0.1057617</v>
      </c>
    </row>
    <row r="254" spans="1:18" x14ac:dyDescent="0.25">
      <c r="A254" s="31" t="s">
        <v>25</v>
      </c>
      <c r="B254" s="27">
        <v>470</v>
      </c>
      <c r="C254" s="28">
        <v>0.1451162</v>
      </c>
      <c r="D254" s="29">
        <v>4.4480499999999999E-2</v>
      </c>
      <c r="E254" s="29">
        <v>0.2457519</v>
      </c>
      <c r="F254" s="27">
        <v>4.8034000000000002E-3</v>
      </c>
      <c r="H254" s="27">
        <v>470</v>
      </c>
      <c r="I254" s="28">
        <v>-9.2218000000000005E-3</v>
      </c>
      <c r="J254" s="29">
        <v>-0.19125259999999999</v>
      </c>
      <c r="K254" s="29">
        <v>0.17280909999999999</v>
      </c>
      <c r="L254" s="27">
        <v>0.92074080000000003</v>
      </c>
      <c r="N254" s="27">
        <v>470</v>
      </c>
      <c r="O254" s="28">
        <v>0.18376290000000001</v>
      </c>
      <c r="P254" s="29">
        <v>1.8074699999999999E-2</v>
      </c>
      <c r="Q254" s="29">
        <v>0.34945110000000001</v>
      </c>
      <c r="R254" s="27">
        <v>2.98006E-2</v>
      </c>
    </row>
    <row r="255" spans="1:18" x14ac:dyDescent="0.25">
      <c r="A255" s="31" t="s">
        <v>26</v>
      </c>
      <c r="B255" s="27">
        <v>470</v>
      </c>
      <c r="C255" s="28">
        <v>0.1218347</v>
      </c>
      <c r="D255" s="29">
        <v>2.1002699999999999E-2</v>
      </c>
      <c r="E255" s="29">
        <v>0.22266659999999999</v>
      </c>
      <c r="F255" s="27">
        <v>1.7984E-2</v>
      </c>
      <c r="H255" s="27">
        <v>470</v>
      </c>
      <c r="I255" s="28">
        <v>-2.0381099999999999E-2</v>
      </c>
      <c r="J255" s="29">
        <v>-0.2136605</v>
      </c>
      <c r="K255" s="29">
        <v>0.1728983</v>
      </c>
      <c r="L255" s="27">
        <v>0.83592789999999995</v>
      </c>
      <c r="N255" s="27">
        <v>470</v>
      </c>
      <c r="O255" s="28">
        <v>0.17053119999999999</v>
      </c>
      <c r="P255" s="29">
        <v>-2.7713999999999998E-3</v>
      </c>
      <c r="Q255" s="29">
        <v>0.34383370000000002</v>
      </c>
      <c r="R255" s="27">
        <v>5.37621E-2</v>
      </c>
    </row>
    <row r="256" spans="1:18" x14ac:dyDescent="0.25">
      <c r="A256" s="31" t="s">
        <v>27</v>
      </c>
      <c r="B256" s="27">
        <v>470</v>
      </c>
      <c r="C256" s="28">
        <v>0.12105009999999999</v>
      </c>
      <c r="D256" s="29">
        <v>2.0644900000000001E-2</v>
      </c>
      <c r="E256" s="29">
        <v>0.22145529999999999</v>
      </c>
      <c r="F256" s="27">
        <v>1.8238799999999999E-2</v>
      </c>
      <c r="H256" s="27">
        <v>470</v>
      </c>
      <c r="I256" s="28">
        <v>-2.0123700000000001E-2</v>
      </c>
      <c r="J256" s="29">
        <v>-0.21368380000000001</v>
      </c>
      <c r="K256" s="29">
        <v>0.17343639999999999</v>
      </c>
      <c r="L256" s="27">
        <v>0.83820300000000003</v>
      </c>
      <c r="N256" s="27">
        <v>470</v>
      </c>
      <c r="O256" s="28">
        <v>0.16915089999999999</v>
      </c>
      <c r="P256" s="29">
        <v>-4.3836999999999999E-3</v>
      </c>
      <c r="Q256" s="29">
        <v>0.34268539999999997</v>
      </c>
      <c r="R256" s="27">
        <v>5.6049300000000003E-2</v>
      </c>
    </row>
    <row r="257" spans="1:18" x14ac:dyDescent="0.25">
      <c r="A257" s="31" t="s">
        <v>28</v>
      </c>
      <c r="B257" s="27">
        <v>470</v>
      </c>
      <c r="C257" s="28">
        <v>0.11627560000000001</v>
      </c>
      <c r="D257" s="29">
        <v>1.5430900000000001E-2</v>
      </c>
      <c r="E257" s="29">
        <v>0.21712029999999999</v>
      </c>
      <c r="F257" s="27">
        <v>2.3925600000000002E-2</v>
      </c>
      <c r="H257" s="27">
        <v>470</v>
      </c>
      <c r="I257" s="28">
        <v>-1.9522999999999999E-2</v>
      </c>
      <c r="J257" s="29">
        <v>-0.21169360000000001</v>
      </c>
      <c r="K257" s="29">
        <v>0.17264760000000001</v>
      </c>
      <c r="L257" s="27">
        <v>0.84184800000000004</v>
      </c>
      <c r="N257" s="27">
        <v>470</v>
      </c>
      <c r="O257" s="28">
        <v>0.16202800000000001</v>
      </c>
      <c r="P257" s="29">
        <v>-1.1764800000000001E-2</v>
      </c>
      <c r="Q257" s="29">
        <v>0.33582070000000003</v>
      </c>
      <c r="R257" s="27">
        <v>6.7581799999999997E-2</v>
      </c>
    </row>
    <row r="258" spans="1:18" x14ac:dyDescent="0.25">
      <c r="A258" s="31" t="s">
        <v>29</v>
      </c>
      <c r="B258" s="27">
        <v>470</v>
      </c>
      <c r="C258" s="28">
        <v>0.11515789999999999</v>
      </c>
      <c r="D258" s="29">
        <v>1.82452E-2</v>
      </c>
      <c r="E258" s="29">
        <v>0.2120707</v>
      </c>
      <c r="F258" s="27">
        <v>1.99674E-2</v>
      </c>
      <c r="H258" s="27">
        <v>470</v>
      </c>
      <c r="I258" s="28">
        <v>-1.5945299999999999E-2</v>
      </c>
      <c r="J258" s="29">
        <v>-0.2118544</v>
      </c>
      <c r="K258" s="29">
        <v>0.17996390000000001</v>
      </c>
      <c r="L258" s="27">
        <v>0.87299439999999995</v>
      </c>
      <c r="N258" s="27">
        <v>470</v>
      </c>
      <c r="O258" s="28">
        <v>0.15629899999999999</v>
      </c>
      <c r="P258" s="29">
        <v>-1.9226099999999999E-2</v>
      </c>
      <c r="Q258" s="29">
        <v>0.33182410000000001</v>
      </c>
      <c r="R258" s="27">
        <v>8.0804899999999999E-2</v>
      </c>
    </row>
    <row r="259" spans="1:18" x14ac:dyDescent="0.25">
      <c r="A259" s="31" t="s">
        <v>30</v>
      </c>
      <c r="B259" s="27">
        <v>470</v>
      </c>
      <c r="C259" s="28">
        <v>0.121784</v>
      </c>
      <c r="D259" s="29">
        <v>2.45515E-2</v>
      </c>
      <c r="E259" s="29">
        <v>0.2190165</v>
      </c>
      <c r="F259" s="27">
        <v>1.42081E-2</v>
      </c>
      <c r="H259" s="27">
        <v>470</v>
      </c>
      <c r="I259" s="28">
        <v>-1.2207300000000001E-2</v>
      </c>
      <c r="J259" s="29">
        <v>-0.2077262</v>
      </c>
      <c r="K259" s="29">
        <v>0.18331149999999999</v>
      </c>
      <c r="L259" s="27">
        <v>0.90240240000000005</v>
      </c>
      <c r="N259" s="27">
        <v>470</v>
      </c>
      <c r="O259" s="28">
        <v>0.16120480000000001</v>
      </c>
      <c r="P259" s="29">
        <v>-1.33192E-2</v>
      </c>
      <c r="Q259" s="29">
        <v>0.3357289</v>
      </c>
      <c r="R259" s="27">
        <v>7.0150199999999996E-2</v>
      </c>
    </row>
    <row r="260" spans="1:18" x14ac:dyDescent="0.25">
      <c r="A260" s="31" t="s">
        <v>31</v>
      </c>
      <c r="B260" s="27">
        <v>470</v>
      </c>
      <c r="C260" s="28">
        <v>0.10704900000000001</v>
      </c>
      <c r="D260" s="29">
        <v>9.9585000000000003E-3</v>
      </c>
      <c r="E260" s="29">
        <v>0.2041394</v>
      </c>
      <c r="F260" s="27">
        <v>3.0770599999999999E-2</v>
      </c>
      <c r="H260" s="27">
        <v>470</v>
      </c>
      <c r="I260" s="28">
        <v>-2.0207900000000001E-2</v>
      </c>
      <c r="J260" s="29">
        <v>-0.21625759999999999</v>
      </c>
      <c r="K260" s="29">
        <v>0.17584179999999999</v>
      </c>
      <c r="L260" s="27">
        <v>0.83956989999999998</v>
      </c>
      <c r="N260" s="27">
        <v>470</v>
      </c>
      <c r="O260" s="28">
        <v>0.15002270000000001</v>
      </c>
      <c r="P260" s="29">
        <v>-2.6565999999999999E-2</v>
      </c>
      <c r="Q260" s="29">
        <v>0.3266115</v>
      </c>
      <c r="R260" s="27">
        <v>9.5698400000000003E-2</v>
      </c>
    </row>
    <row r="261" spans="1:18" x14ac:dyDescent="0.25">
      <c r="A261" s="31" t="s">
        <v>32</v>
      </c>
      <c r="B261" s="27">
        <v>470</v>
      </c>
      <c r="C261" s="28">
        <v>0.12327440000000001</v>
      </c>
      <c r="D261" s="29">
        <v>2.1308299999999999E-2</v>
      </c>
      <c r="E261" s="29">
        <v>0.22524040000000001</v>
      </c>
      <c r="F261" s="27">
        <v>1.79198E-2</v>
      </c>
      <c r="H261" s="27">
        <v>470</v>
      </c>
      <c r="I261" s="28">
        <v>-2.1433500000000001E-2</v>
      </c>
      <c r="J261" s="29">
        <v>-0.21418719999999999</v>
      </c>
      <c r="K261" s="29">
        <v>0.1713201</v>
      </c>
      <c r="L261" s="27">
        <v>0.8271231</v>
      </c>
      <c r="N261" s="27">
        <v>470</v>
      </c>
      <c r="O261" s="28">
        <v>0.1737534</v>
      </c>
      <c r="P261" s="29">
        <v>8.8080000000000005E-4</v>
      </c>
      <c r="Q261" s="29">
        <v>0.34662599999999999</v>
      </c>
      <c r="R261" s="27">
        <v>4.8848900000000001E-2</v>
      </c>
    </row>
    <row r="262" spans="1:18" x14ac:dyDescent="0.25">
      <c r="A262" s="31" t="s">
        <v>33</v>
      </c>
      <c r="B262" s="27">
        <v>470</v>
      </c>
      <c r="C262" s="28">
        <v>0.15181549999999999</v>
      </c>
      <c r="D262" s="29">
        <v>4.4619699999999998E-2</v>
      </c>
      <c r="E262" s="29">
        <v>0.2590112</v>
      </c>
      <c r="F262" s="27">
        <v>5.6056999999999999E-3</v>
      </c>
      <c r="H262" s="27">
        <v>470</v>
      </c>
      <c r="I262" s="28">
        <v>-6.3505000000000002E-3</v>
      </c>
      <c r="J262" s="29">
        <v>-0.19557050000000001</v>
      </c>
      <c r="K262" s="29">
        <v>0.18286959999999999</v>
      </c>
      <c r="L262" s="27">
        <v>0.94744399999999995</v>
      </c>
      <c r="N262" s="27">
        <v>470</v>
      </c>
      <c r="O262" s="28">
        <v>0.19334170000000001</v>
      </c>
      <c r="P262" s="29">
        <v>2.29883E-2</v>
      </c>
      <c r="Q262" s="29">
        <v>0.36369509999999999</v>
      </c>
      <c r="R262" s="27">
        <v>2.6208100000000002E-2</v>
      </c>
    </row>
    <row r="263" spans="1:18" x14ac:dyDescent="0.25">
      <c r="A263" s="31" t="s">
        <v>34</v>
      </c>
      <c r="B263" s="27">
        <v>470</v>
      </c>
      <c r="C263" s="28">
        <v>0.15010509999999999</v>
      </c>
      <c r="D263" s="29">
        <v>4.3136099999999997E-2</v>
      </c>
      <c r="E263" s="29">
        <v>0.25707400000000002</v>
      </c>
      <c r="F263" s="27">
        <v>6.0546999999999997E-3</v>
      </c>
      <c r="H263" s="27">
        <v>470</v>
      </c>
      <c r="I263" s="28">
        <v>-6.6563999999999998E-3</v>
      </c>
      <c r="J263" s="29">
        <v>-0.1962294</v>
      </c>
      <c r="K263" s="29">
        <v>0.18291660000000001</v>
      </c>
      <c r="L263" s="27">
        <v>0.94501860000000004</v>
      </c>
      <c r="N263" s="27">
        <v>470</v>
      </c>
      <c r="O263" s="28">
        <v>0.1916803</v>
      </c>
      <c r="P263" s="29">
        <v>2.1047699999999999E-2</v>
      </c>
      <c r="Q263" s="29">
        <v>0.362313</v>
      </c>
      <c r="R263" s="27">
        <v>2.7769700000000001E-2</v>
      </c>
    </row>
    <row r="264" spans="1:18" x14ac:dyDescent="0.25">
      <c r="A264" s="31" t="s">
        <v>35</v>
      </c>
      <c r="B264" s="27">
        <v>470</v>
      </c>
      <c r="C264" s="28">
        <v>0.14911189999999999</v>
      </c>
      <c r="D264" s="29">
        <v>4.0632000000000001E-2</v>
      </c>
      <c r="E264" s="29">
        <v>0.25759189999999998</v>
      </c>
      <c r="F264" s="27">
        <v>7.1643000000000002E-3</v>
      </c>
      <c r="H264" s="27">
        <v>470</v>
      </c>
      <c r="I264" s="28">
        <v>-4.0407999999999998E-3</v>
      </c>
      <c r="J264" s="29">
        <v>-0.19274459999999999</v>
      </c>
      <c r="K264" s="29">
        <v>0.18466299999999999</v>
      </c>
      <c r="L264" s="27">
        <v>0.9664528</v>
      </c>
      <c r="N264" s="27">
        <v>470</v>
      </c>
      <c r="O264" s="28">
        <v>0.18828449999999999</v>
      </c>
      <c r="P264" s="29">
        <v>1.7391E-2</v>
      </c>
      <c r="Q264" s="29">
        <v>0.359178</v>
      </c>
      <c r="R264" s="27">
        <v>3.08924E-2</v>
      </c>
    </row>
    <row r="265" spans="1:18" x14ac:dyDescent="0.25">
      <c r="A265" s="31" t="s">
        <v>36</v>
      </c>
      <c r="B265" s="27">
        <v>470</v>
      </c>
      <c r="C265" s="28">
        <v>0.14188100000000001</v>
      </c>
      <c r="D265" s="29">
        <v>3.7037399999999998E-2</v>
      </c>
      <c r="E265" s="29">
        <v>0.24672459999999999</v>
      </c>
      <c r="F265" s="27">
        <v>8.1025000000000003E-3</v>
      </c>
      <c r="H265" s="27">
        <v>470</v>
      </c>
      <c r="I265" s="28">
        <v>-6.3886000000000004E-3</v>
      </c>
      <c r="J265" s="29">
        <v>-0.1980432</v>
      </c>
      <c r="K265" s="29">
        <v>0.18526599999999999</v>
      </c>
      <c r="L265" s="27">
        <v>0.94779959999999996</v>
      </c>
      <c r="N265" s="27">
        <v>470</v>
      </c>
      <c r="O265" s="28">
        <v>0.1826496</v>
      </c>
      <c r="P265" s="29">
        <v>1.0815699999999999E-2</v>
      </c>
      <c r="Q265" s="29">
        <v>0.35448360000000001</v>
      </c>
      <c r="R265" s="27">
        <v>3.7272699999999999E-2</v>
      </c>
    </row>
    <row r="266" spans="1:18" x14ac:dyDescent="0.25">
      <c r="A266" s="31" t="s">
        <v>37</v>
      </c>
      <c r="B266" s="27">
        <v>470</v>
      </c>
      <c r="C266" s="28">
        <v>0.16338459999999999</v>
      </c>
      <c r="D266" s="29">
        <v>5.7608199999999998E-2</v>
      </c>
      <c r="E266" s="29">
        <v>0.26916099999999998</v>
      </c>
      <c r="F266" s="27">
        <v>2.5385E-3</v>
      </c>
      <c r="H266" s="27">
        <v>470</v>
      </c>
      <c r="I266" s="28">
        <v>5.0727000000000003E-3</v>
      </c>
      <c r="J266" s="29">
        <v>-0.18284500000000001</v>
      </c>
      <c r="K266" s="29">
        <v>0.19299050000000001</v>
      </c>
      <c r="L266" s="27">
        <v>0.95771660000000003</v>
      </c>
      <c r="N266" s="27">
        <v>470</v>
      </c>
      <c r="O266" s="28">
        <v>0.19838449999999999</v>
      </c>
      <c r="P266" s="29">
        <v>3.07797E-2</v>
      </c>
      <c r="Q266" s="29">
        <v>0.36598920000000001</v>
      </c>
      <c r="R266" s="27">
        <v>2.0451400000000002E-2</v>
      </c>
    </row>
    <row r="267" spans="1:18" x14ac:dyDescent="0.25">
      <c r="A267" s="31" t="s">
        <v>38</v>
      </c>
      <c r="B267" s="27">
        <v>470</v>
      </c>
      <c r="C267" s="28">
        <v>0.11941309999999999</v>
      </c>
      <c r="D267" s="29">
        <v>1.4567099999999999E-2</v>
      </c>
      <c r="E267" s="29">
        <v>0.22425899999999999</v>
      </c>
      <c r="F267" s="27">
        <v>2.56879E-2</v>
      </c>
      <c r="H267" s="27">
        <v>470</v>
      </c>
      <c r="I267" s="28">
        <v>-1.76334E-2</v>
      </c>
      <c r="J267" s="29">
        <v>-0.2122957</v>
      </c>
      <c r="K267" s="29">
        <v>0.17702879999999999</v>
      </c>
      <c r="L267" s="27">
        <v>0.85879179999999999</v>
      </c>
      <c r="N267" s="27">
        <v>470</v>
      </c>
      <c r="O267" s="28">
        <v>0.16550819999999999</v>
      </c>
      <c r="P267" s="29">
        <v>-1.02557E-2</v>
      </c>
      <c r="Q267" s="29">
        <v>0.34127220000000003</v>
      </c>
      <c r="R267" s="27">
        <v>6.4886700000000005E-2</v>
      </c>
    </row>
    <row r="268" spans="1:18" x14ac:dyDescent="0.25">
      <c r="A268" s="31" t="s">
        <v>39</v>
      </c>
      <c r="B268" s="27">
        <v>470</v>
      </c>
      <c r="C268" s="28">
        <v>0.15300179999999999</v>
      </c>
      <c r="D268" s="29">
        <v>4.5468099999999997E-2</v>
      </c>
      <c r="E268" s="29">
        <v>0.26053559999999998</v>
      </c>
      <c r="F268" s="27">
        <v>5.3898000000000001E-3</v>
      </c>
      <c r="H268" s="27">
        <v>470</v>
      </c>
      <c r="I268" s="28">
        <v>-7.5145000000000003E-3</v>
      </c>
      <c r="J268" s="29">
        <v>-0.1963027</v>
      </c>
      <c r="K268" s="29">
        <v>0.18127370000000001</v>
      </c>
      <c r="L268" s="27">
        <v>0.93768689999999999</v>
      </c>
      <c r="N268" s="27">
        <v>470</v>
      </c>
      <c r="O268" s="28">
        <v>0.19546939999999999</v>
      </c>
      <c r="P268" s="29">
        <v>2.5395999999999998E-2</v>
      </c>
      <c r="Q268" s="29">
        <v>0.3655428</v>
      </c>
      <c r="R268" s="27">
        <v>2.4377599999999999E-2</v>
      </c>
    </row>
    <row r="269" spans="1:18" x14ac:dyDescent="0.25">
      <c r="A269" s="31" t="s">
        <v>40</v>
      </c>
      <c r="B269" s="27">
        <v>470</v>
      </c>
      <c r="C269" s="28">
        <v>0.18110219999999999</v>
      </c>
      <c r="D269" s="29">
        <v>7.2082499999999994E-2</v>
      </c>
      <c r="E269" s="29">
        <v>0.29012189999999999</v>
      </c>
      <c r="F269" s="27">
        <v>1.1785000000000001E-3</v>
      </c>
      <c r="H269" s="27">
        <v>470</v>
      </c>
      <c r="I269" s="28">
        <v>1.8008900000000001E-2</v>
      </c>
      <c r="J269" s="29">
        <v>-0.16254479999999999</v>
      </c>
      <c r="K269" s="29">
        <v>0.1985625</v>
      </c>
      <c r="L269" s="27">
        <v>0.84469019999999995</v>
      </c>
      <c r="N269" s="27">
        <v>470</v>
      </c>
      <c r="O269" s="28">
        <v>0.205841</v>
      </c>
      <c r="P269" s="29">
        <v>4.33271E-2</v>
      </c>
      <c r="Q269" s="29">
        <v>0.36835479999999998</v>
      </c>
      <c r="R269" s="27">
        <v>1.31612E-2</v>
      </c>
    </row>
    <row r="270" spans="1:18" x14ac:dyDescent="0.25">
      <c r="A270" s="31" t="s">
        <v>41</v>
      </c>
      <c r="B270" s="27">
        <v>470</v>
      </c>
      <c r="C270" s="28">
        <v>0.1794018</v>
      </c>
      <c r="D270" s="29">
        <v>7.0008000000000001E-2</v>
      </c>
      <c r="E270" s="29">
        <v>0.28879549999999998</v>
      </c>
      <c r="F270" s="27">
        <v>1.3599E-3</v>
      </c>
      <c r="H270" s="27">
        <v>470</v>
      </c>
      <c r="I270" s="28">
        <v>1.8541499999999999E-2</v>
      </c>
      <c r="J270" s="29">
        <v>-0.16212190000000001</v>
      </c>
      <c r="K270" s="29">
        <v>0.19920489999999999</v>
      </c>
      <c r="L270" s="27">
        <v>0.84025380000000005</v>
      </c>
      <c r="N270" s="27">
        <v>470</v>
      </c>
      <c r="O270" s="28">
        <v>0.20345740000000001</v>
      </c>
      <c r="P270" s="29">
        <v>4.0513100000000003E-2</v>
      </c>
      <c r="Q270" s="29">
        <v>0.3664018</v>
      </c>
      <c r="R270" s="27">
        <v>1.4508399999999999E-2</v>
      </c>
    </row>
    <row r="271" spans="1:18" x14ac:dyDescent="0.25">
      <c r="A271" s="31" t="s">
        <v>42</v>
      </c>
      <c r="B271" s="27">
        <v>470</v>
      </c>
      <c r="C271" s="28">
        <v>0.178925</v>
      </c>
      <c r="D271" s="29">
        <v>6.8576999999999999E-2</v>
      </c>
      <c r="E271" s="29">
        <v>0.28927310000000001</v>
      </c>
      <c r="F271" s="27">
        <v>1.5386E-3</v>
      </c>
      <c r="H271" s="27">
        <v>470</v>
      </c>
      <c r="I271" s="28">
        <v>2.22825E-2</v>
      </c>
      <c r="J271" s="29">
        <v>-0.1572807</v>
      </c>
      <c r="K271" s="29">
        <v>0.20184569999999999</v>
      </c>
      <c r="L271" s="27">
        <v>0.8074481</v>
      </c>
      <c r="N271" s="27">
        <v>470</v>
      </c>
      <c r="O271" s="28">
        <v>0.19945160000000001</v>
      </c>
      <c r="P271" s="29">
        <v>3.6492400000000001E-2</v>
      </c>
      <c r="Q271" s="29">
        <v>0.36241079999999998</v>
      </c>
      <c r="R271" s="27">
        <v>1.65579E-2</v>
      </c>
    </row>
    <row r="272" spans="1:18" x14ac:dyDescent="0.25">
      <c r="A272" s="31" t="s">
        <v>43</v>
      </c>
      <c r="B272" s="27">
        <v>470</v>
      </c>
      <c r="C272" s="28">
        <v>0.16541719999999999</v>
      </c>
      <c r="D272" s="29">
        <v>5.1002400000000003E-2</v>
      </c>
      <c r="E272" s="29">
        <v>0.27983200000000003</v>
      </c>
      <c r="F272" s="27">
        <v>4.6950000000000004E-3</v>
      </c>
      <c r="H272" s="27">
        <v>470</v>
      </c>
      <c r="I272" s="28">
        <v>2.4075900000000001E-2</v>
      </c>
      <c r="J272" s="29">
        <v>-0.15502840000000001</v>
      </c>
      <c r="K272" s="29">
        <v>0.2031801</v>
      </c>
      <c r="L272" s="27">
        <v>0.79177330000000001</v>
      </c>
      <c r="N272" s="27">
        <v>470</v>
      </c>
      <c r="O272" s="28">
        <v>0.1829732</v>
      </c>
      <c r="P272" s="29">
        <v>1.7151599999999999E-2</v>
      </c>
      <c r="Q272" s="29">
        <v>0.34879470000000001</v>
      </c>
      <c r="R272" s="27">
        <v>3.06406E-2</v>
      </c>
    </row>
    <row r="273" spans="1:18" x14ac:dyDescent="0.25">
      <c r="A273" s="31" t="s">
        <v>44</v>
      </c>
      <c r="B273" s="27">
        <v>470</v>
      </c>
      <c r="C273" s="28">
        <v>0.1651135</v>
      </c>
      <c r="D273" s="29">
        <v>4.5967099999999997E-2</v>
      </c>
      <c r="E273" s="29">
        <v>0.28425990000000001</v>
      </c>
      <c r="F273" s="27">
        <v>6.7092999999999996E-3</v>
      </c>
      <c r="H273" s="27">
        <v>470</v>
      </c>
      <c r="I273" s="28">
        <v>3.0487500000000001E-2</v>
      </c>
      <c r="J273" s="29">
        <v>-0.14213219999999999</v>
      </c>
      <c r="K273" s="29">
        <v>0.20310729999999999</v>
      </c>
      <c r="L273" s="27">
        <v>0.72869209999999995</v>
      </c>
      <c r="N273" s="27">
        <v>470</v>
      </c>
      <c r="O273" s="28">
        <v>0.17730599999999999</v>
      </c>
      <c r="P273" s="29">
        <v>1.29774E-2</v>
      </c>
      <c r="Q273" s="29">
        <v>0.34163450000000001</v>
      </c>
      <c r="R273" s="27">
        <v>3.4513299999999997E-2</v>
      </c>
    </row>
    <row r="274" spans="1:18" x14ac:dyDescent="0.25">
      <c r="A274" s="31" t="s">
        <v>45</v>
      </c>
      <c r="B274" s="27">
        <v>470</v>
      </c>
      <c r="C274" s="28">
        <v>0.16105230000000001</v>
      </c>
      <c r="D274" s="29">
        <v>5.0176800000000001E-2</v>
      </c>
      <c r="E274" s="29">
        <v>0.2719279</v>
      </c>
      <c r="F274" s="27">
        <v>4.5057999999999999E-3</v>
      </c>
      <c r="H274" s="27">
        <v>470</v>
      </c>
      <c r="I274" s="28">
        <v>1.6308E-2</v>
      </c>
      <c r="J274" s="29">
        <v>-0.16823189999999999</v>
      </c>
      <c r="K274" s="29">
        <v>0.200848</v>
      </c>
      <c r="L274" s="27">
        <v>0.86220750000000002</v>
      </c>
      <c r="N274" s="27">
        <v>470</v>
      </c>
      <c r="O274" s="28">
        <v>0.18403439999999999</v>
      </c>
      <c r="P274" s="29">
        <v>1.62133E-2</v>
      </c>
      <c r="Q274" s="29">
        <v>0.35185559999999999</v>
      </c>
      <c r="R274" s="27">
        <v>3.1681300000000003E-2</v>
      </c>
    </row>
    <row r="275" spans="1:18" x14ac:dyDescent="0.25">
      <c r="A275" s="31" t="s">
        <v>46</v>
      </c>
      <c r="B275" s="27">
        <v>470</v>
      </c>
      <c r="C275" s="28">
        <v>0.18386359999999999</v>
      </c>
      <c r="D275" s="29">
        <v>7.6028899999999996E-2</v>
      </c>
      <c r="E275" s="29">
        <v>0.29169830000000002</v>
      </c>
      <c r="F275" s="27">
        <v>8.7259999999999996E-4</v>
      </c>
      <c r="H275" s="27">
        <v>470</v>
      </c>
      <c r="I275" s="28">
        <v>1.45524E-2</v>
      </c>
      <c r="J275" s="29">
        <v>-0.1664447</v>
      </c>
      <c r="K275" s="29">
        <v>0.19554949999999999</v>
      </c>
      <c r="L275" s="27">
        <v>0.87452620000000003</v>
      </c>
      <c r="N275" s="27">
        <v>470</v>
      </c>
      <c r="O275" s="28">
        <v>0.2117917</v>
      </c>
      <c r="P275" s="29">
        <v>4.9959000000000003E-2</v>
      </c>
      <c r="Q275" s="29">
        <v>0.37362440000000002</v>
      </c>
      <c r="R275" s="27">
        <v>1.0430699999999999E-2</v>
      </c>
    </row>
    <row r="276" spans="1:18" x14ac:dyDescent="0.25">
      <c r="A276" s="31" t="s">
        <v>47</v>
      </c>
      <c r="B276" s="27">
        <v>470</v>
      </c>
      <c r="C276" s="28">
        <v>0.18902730000000001</v>
      </c>
      <c r="D276" s="29">
        <v>6.8569500000000005E-2</v>
      </c>
      <c r="E276" s="29">
        <v>0.30948510000000001</v>
      </c>
      <c r="F276" s="27">
        <v>2.1668999999999998E-3</v>
      </c>
      <c r="H276" s="27">
        <v>470</v>
      </c>
      <c r="I276" s="28">
        <v>5.0428300000000002E-2</v>
      </c>
      <c r="J276" s="29">
        <v>-0.12438150000000001</v>
      </c>
      <c r="K276" s="29">
        <v>0.2252382</v>
      </c>
      <c r="L276" s="27">
        <v>0.57106199999999996</v>
      </c>
      <c r="N276" s="27">
        <v>470</v>
      </c>
      <c r="O276" s="28">
        <v>0.18716859999999999</v>
      </c>
      <c r="P276" s="29">
        <v>2.4972600000000001E-2</v>
      </c>
      <c r="Q276" s="29">
        <v>0.34936460000000003</v>
      </c>
      <c r="R276" s="27">
        <v>2.3810899999999999E-2</v>
      </c>
    </row>
    <row r="277" spans="1:18" x14ac:dyDescent="0.25">
      <c r="A277" s="31" t="s">
        <v>48</v>
      </c>
      <c r="B277" s="27">
        <v>470</v>
      </c>
      <c r="C277" s="28">
        <v>0.18620819999999999</v>
      </c>
      <c r="D277" s="29">
        <v>6.3759700000000002E-2</v>
      </c>
      <c r="E277" s="29">
        <v>0.3086566</v>
      </c>
      <c r="F277" s="27">
        <v>2.9545999999999999E-3</v>
      </c>
      <c r="H277" s="27">
        <v>470</v>
      </c>
      <c r="I277" s="28">
        <v>5.5947400000000001E-2</v>
      </c>
      <c r="J277" s="29">
        <v>-0.1176619</v>
      </c>
      <c r="K277" s="29">
        <v>0.22955680000000001</v>
      </c>
      <c r="L277" s="27">
        <v>0.52686069999999996</v>
      </c>
      <c r="N277" s="27">
        <v>470</v>
      </c>
      <c r="O277" s="28">
        <v>0.17897179999999999</v>
      </c>
      <c r="P277" s="29">
        <v>1.6143600000000001E-2</v>
      </c>
      <c r="Q277" s="29">
        <v>0.34179999999999999</v>
      </c>
      <c r="R277" s="27">
        <v>3.1291300000000001E-2</v>
      </c>
    </row>
    <row r="278" spans="1:18" x14ac:dyDescent="0.25">
      <c r="A278" s="31" t="s">
        <v>49</v>
      </c>
      <c r="B278" s="27">
        <v>470</v>
      </c>
      <c r="C278" s="28">
        <v>0.16700590000000001</v>
      </c>
      <c r="D278" s="29">
        <v>3.9596899999999997E-2</v>
      </c>
      <c r="E278" s="29">
        <v>0.29441499999999998</v>
      </c>
      <c r="F278" s="27">
        <v>1.03099E-2</v>
      </c>
      <c r="H278" s="27">
        <v>470</v>
      </c>
      <c r="I278" s="28">
        <v>4.4248000000000003E-2</v>
      </c>
      <c r="J278" s="29">
        <v>-0.13348660000000001</v>
      </c>
      <c r="K278" s="29">
        <v>0.22198270000000001</v>
      </c>
      <c r="L278" s="27">
        <v>0.62490979999999996</v>
      </c>
      <c r="N278" s="27">
        <v>470</v>
      </c>
      <c r="O278" s="28">
        <v>0.16581570000000001</v>
      </c>
      <c r="P278" s="29">
        <v>-4.8967999999999998E-3</v>
      </c>
      <c r="Q278" s="29">
        <v>0.3365282</v>
      </c>
      <c r="R278" s="27">
        <v>5.6914300000000001E-2</v>
      </c>
    </row>
    <row r="279" spans="1:18" x14ac:dyDescent="0.25">
      <c r="A279" s="31" t="s">
        <v>50</v>
      </c>
      <c r="B279" s="27">
        <v>470</v>
      </c>
      <c r="C279" s="28">
        <v>0.1687382</v>
      </c>
      <c r="D279" s="29">
        <v>3.2643699999999998E-2</v>
      </c>
      <c r="E279" s="29">
        <v>0.30483270000000001</v>
      </c>
      <c r="F279" s="27">
        <v>1.52088E-2</v>
      </c>
      <c r="H279" s="27">
        <v>470</v>
      </c>
      <c r="I279" s="28">
        <v>9.8769599999999999E-2</v>
      </c>
      <c r="J279" s="29">
        <v>-6.08075E-2</v>
      </c>
      <c r="K279" s="29">
        <v>0.25834679999999999</v>
      </c>
      <c r="L279" s="27">
        <v>0.22448850000000001</v>
      </c>
      <c r="N279" s="27">
        <v>470</v>
      </c>
      <c r="O279" s="28">
        <v>0.1204104</v>
      </c>
      <c r="P279" s="29">
        <v>-4.4429799999999998E-2</v>
      </c>
      <c r="Q279" s="29">
        <v>0.28525070000000002</v>
      </c>
      <c r="R279" s="27">
        <v>0.15183289999999999</v>
      </c>
    </row>
    <row r="280" spans="1:18" x14ac:dyDescent="0.25">
      <c r="A280" s="31" t="s">
        <v>51</v>
      </c>
      <c r="B280" s="27">
        <v>470</v>
      </c>
      <c r="C280" s="28">
        <v>0.17018469999999999</v>
      </c>
      <c r="D280" s="29">
        <v>3.0374399999999999E-2</v>
      </c>
      <c r="E280" s="29">
        <v>0.30999500000000002</v>
      </c>
      <c r="F280" s="27">
        <v>1.7154300000000001E-2</v>
      </c>
      <c r="H280" s="27">
        <v>470</v>
      </c>
      <c r="I280" s="28">
        <v>0.1147373</v>
      </c>
      <c r="J280" s="29">
        <v>-3.73263E-2</v>
      </c>
      <c r="K280" s="29">
        <v>0.26680090000000001</v>
      </c>
      <c r="L280" s="27">
        <v>0.13882149999999999</v>
      </c>
      <c r="N280" s="27">
        <v>470</v>
      </c>
      <c r="O280" s="28">
        <v>0.1078585</v>
      </c>
      <c r="P280" s="29">
        <v>-5.5623199999999998E-2</v>
      </c>
      <c r="Q280" s="29">
        <v>0.27134019999999998</v>
      </c>
      <c r="R280" s="27">
        <v>0.19544690000000001</v>
      </c>
    </row>
    <row r="281" spans="1:18" x14ac:dyDescent="0.25">
      <c r="A281" s="31" t="s">
        <v>52</v>
      </c>
      <c r="B281" s="27">
        <v>470</v>
      </c>
      <c r="C281" s="28">
        <v>0.15311079999999999</v>
      </c>
      <c r="D281" s="29">
        <v>2.3514500000000001E-2</v>
      </c>
      <c r="E281" s="29">
        <v>0.28270709999999999</v>
      </c>
      <c r="F281" s="27">
        <v>2.0685200000000001E-2</v>
      </c>
      <c r="H281" s="27">
        <v>470</v>
      </c>
      <c r="I281" s="28">
        <v>6.2535800000000002E-2</v>
      </c>
      <c r="J281" s="29">
        <v>-0.1132749</v>
      </c>
      <c r="K281" s="29">
        <v>0.23834649999999999</v>
      </c>
      <c r="L281" s="27">
        <v>0.48490519999999998</v>
      </c>
      <c r="N281" s="27">
        <v>470</v>
      </c>
      <c r="O281" s="28">
        <v>0.1336146</v>
      </c>
      <c r="P281" s="29">
        <v>-3.7457499999999998E-2</v>
      </c>
      <c r="Q281" s="29">
        <v>0.30468679999999998</v>
      </c>
      <c r="R281" s="27">
        <v>0.1255066</v>
      </c>
    </row>
    <row r="282" spans="1:18" x14ac:dyDescent="0.25">
      <c r="A282" s="31" t="s">
        <v>53</v>
      </c>
      <c r="B282" s="27">
        <v>470</v>
      </c>
      <c r="C282" s="28">
        <v>0.1911977</v>
      </c>
      <c r="D282" s="29">
        <v>7.8643099999999994E-2</v>
      </c>
      <c r="E282" s="29">
        <v>0.30375229999999998</v>
      </c>
      <c r="F282" s="27">
        <v>9.1169999999999999E-4</v>
      </c>
      <c r="H282" s="27">
        <v>470</v>
      </c>
      <c r="I282" s="28">
        <v>2.30911E-2</v>
      </c>
      <c r="J282" s="29">
        <v>-0.1571369</v>
      </c>
      <c r="K282" s="29">
        <v>0.2033191</v>
      </c>
      <c r="L282" s="27">
        <v>0.80132570000000003</v>
      </c>
      <c r="N282" s="27">
        <v>470</v>
      </c>
      <c r="O282" s="28">
        <v>0.2135504</v>
      </c>
      <c r="P282" s="29">
        <v>5.2033299999999998E-2</v>
      </c>
      <c r="Q282" s="29">
        <v>0.3750675</v>
      </c>
      <c r="R282" s="27">
        <v>9.6720999999999994E-3</v>
      </c>
    </row>
    <row r="283" spans="1:18" x14ac:dyDescent="0.25">
      <c r="A283" s="31" t="s">
        <v>54</v>
      </c>
      <c r="B283" s="27">
        <v>470</v>
      </c>
      <c r="C283" s="28">
        <v>0.14372740000000001</v>
      </c>
      <c r="D283" s="29">
        <v>-1.2128E-3</v>
      </c>
      <c r="E283" s="29">
        <v>0.28866760000000002</v>
      </c>
      <c r="F283" s="27">
        <v>5.1939899999999997E-2</v>
      </c>
      <c r="H283" s="27">
        <v>470</v>
      </c>
      <c r="I283" s="28">
        <v>0.10316640000000001</v>
      </c>
      <c r="J283" s="29">
        <v>-5.5698400000000002E-2</v>
      </c>
      <c r="K283" s="29">
        <v>0.26203120000000002</v>
      </c>
      <c r="L283" s="27">
        <v>0.202544</v>
      </c>
      <c r="N283" s="27">
        <v>470</v>
      </c>
      <c r="O283" s="28">
        <v>8.6282200000000003E-2</v>
      </c>
      <c r="P283" s="29">
        <v>-8.7466299999999997E-2</v>
      </c>
      <c r="Q283" s="29">
        <v>0.2600307</v>
      </c>
      <c r="R283" s="27">
        <v>0.32963959999999998</v>
      </c>
    </row>
    <row r="284" spans="1:18" x14ac:dyDescent="0.25">
      <c r="A284" s="31" t="s">
        <v>55</v>
      </c>
      <c r="B284" s="27">
        <v>470</v>
      </c>
      <c r="C284" s="28">
        <v>0.1420824</v>
      </c>
      <c r="D284" s="29">
        <v>-3.8165999999999999E-3</v>
      </c>
      <c r="E284" s="29">
        <v>0.2879813</v>
      </c>
      <c r="F284" s="27">
        <v>5.6275100000000002E-2</v>
      </c>
      <c r="H284" s="27">
        <v>470</v>
      </c>
      <c r="I284" s="28">
        <v>0.10982260000000001</v>
      </c>
      <c r="J284" s="29">
        <v>-4.7058200000000001E-2</v>
      </c>
      <c r="K284" s="29">
        <v>0.26670329999999998</v>
      </c>
      <c r="L284" s="27">
        <v>0.1695923</v>
      </c>
      <c r="N284" s="27">
        <v>470</v>
      </c>
      <c r="O284" s="28">
        <v>7.7696699999999994E-2</v>
      </c>
      <c r="P284" s="29">
        <v>-9.6668799999999999E-2</v>
      </c>
      <c r="Q284" s="29">
        <v>0.25206220000000001</v>
      </c>
      <c r="R284" s="27">
        <v>0.3816717</v>
      </c>
    </row>
    <row r="285" spans="1:18" x14ac:dyDescent="0.25">
      <c r="A285" s="31" t="s">
        <v>56</v>
      </c>
      <c r="B285" s="27">
        <v>470</v>
      </c>
      <c r="C285" s="28">
        <v>0.1129066</v>
      </c>
      <c r="D285" s="29">
        <v>-3.5543900000000003E-2</v>
      </c>
      <c r="E285" s="29">
        <v>0.26135720000000001</v>
      </c>
      <c r="F285" s="27">
        <v>0.13569999999999999</v>
      </c>
      <c r="H285" s="27">
        <v>470</v>
      </c>
      <c r="I285" s="28">
        <v>0.1008884</v>
      </c>
      <c r="J285" s="29">
        <v>-5.1356699999999998E-2</v>
      </c>
      <c r="K285" s="29">
        <v>0.25313350000000001</v>
      </c>
      <c r="L285" s="27">
        <v>0.19348570000000001</v>
      </c>
      <c r="N285" s="27">
        <v>470</v>
      </c>
      <c r="O285" s="28">
        <v>4.6072000000000002E-2</v>
      </c>
      <c r="P285" s="29">
        <v>-0.1327168</v>
      </c>
      <c r="Q285" s="29">
        <v>0.2248608</v>
      </c>
      <c r="R285" s="27">
        <v>0.6128207</v>
      </c>
    </row>
    <row r="286" spans="1:18" x14ac:dyDescent="0.25">
      <c r="A286" s="31" t="s">
        <v>57</v>
      </c>
      <c r="B286" s="27">
        <v>470</v>
      </c>
      <c r="C286" s="28">
        <v>0.14614279999999999</v>
      </c>
      <c r="D286" s="29">
        <v>-3.7189999999999999E-4</v>
      </c>
      <c r="E286" s="29">
        <v>0.29265750000000001</v>
      </c>
      <c r="F286" s="27">
        <v>5.0582000000000002E-2</v>
      </c>
      <c r="H286" s="27">
        <v>470</v>
      </c>
      <c r="I286" s="28">
        <v>0.133857</v>
      </c>
      <c r="J286" s="29">
        <v>-1.82294E-2</v>
      </c>
      <c r="K286" s="29">
        <v>0.28594340000000001</v>
      </c>
      <c r="L286" s="27">
        <v>8.4374199999999996E-2</v>
      </c>
      <c r="N286" s="27">
        <v>470</v>
      </c>
      <c r="O286" s="28">
        <v>6.0872200000000001E-2</v>
      </c>
      <c r="P286" s="29">
        <v>-0.11314349999999999</v>
      </c>
      <c r="Q286" s="29">
        <v>0.23488790000000001</v>
      </c>
      <c r="R286" s="27">
        <v>0.49216199999999999</v>
      </c>
    </row>
    <row r="287" spans="1:18" x14ac:dyDescent="0.25">
      <c r="A287" s="31" t="s">
        <v>58</v>
      </c>
      <c r="B287" s="27">
        <v>470</v>
      </c>
      <c r="C287" s="28">
        <v>0.1549806</v>
      </c>
      <c r="D287" s="29">
        <v>1.05749E-2</v>
      </c>
      <c r="E287" s="29">
        <v>0.29938619999999999</v>
      </c>
      <c r="F287" s="27">
        <v>3.54808E-2</v>
      </c>
      <c r="H287" s="27">
        <v>470</v>
      </c>
      <c r="I287" s="28">
        <v>0.12840799999999999</v>
      </c>
      <c r="J287" s="29">
        <v>-2.33663E-2</v>
      </c>
      <c r="K287" s="29">
        <v>0.28018219999999999</v>
      </c>
      <c r="L287" s="27">
        <v>9.7074499999999994E-2</v>
      </c>
      <c r="N287" s="27">
        <v>470</v>
      </c>
      <c r="O287" s="28">
        <v>7.8373899999999996E-2</v>
      </c>
      <c r="P287" s="29">
        <v>-9.2450199999999996E-2</v>
      </c>
      <c r="Q287" s="29">
        <v>0.249198</v>
      </c>
      <c r="R287" s="27">
        <v>0.36773860000000003</v>
      </c>
    </row>
    <row r="288" spans="1:18" x14ac:dyDescent="0.25">
      <c r="A288" s="31" t="s">
        <v>59</v>
      </c>
      <c r="B288" s="27">
        <v>470</v>
      </c>
      <c r="C288" s="28">
        <v>0.1202115</v>
      </c>
      <c r="D288" s="29">
        <v>-3.0389300000000001E-2</v>
      </c>
      <c r="E288" s="29">
        <v>0.27081240000000001</v>
      </c>
      <c r="F288" s="27">
        <v>0.1174299</v>
      </c>
      <c r="H288" s="27">
        <v>470</v>
      </c>
      <c r="I288" s="28">
        <v>0.13904949999999999</v>
      </c>
      <c r="J288" s="29">
        <v>-1.19469E-2</v>
      </c>
      <c r="K288" s="29">
        <v>0.29004590000000002</v>
      </c>
      <c r="L288" s="27">
        <v>7.1002099999999999E-2</v>
      </c>
      <c r="N288" s="27">
        <v>470</v>
      </c>
      <c r="O288" s="28">
        <v>2.052E-2</v>
      </c>
      <c r="P288" s="29">
        <v>-0.15791549999999999</v>
      </c>
      <c r="Q288" s="29">
        <v>0.19895550000000001</v>
      </c>
      <c r="R288" s="27">
        <v>0.82130930000000002</v>
      </c>
    </row>
    <row r="289" spans="1:18" x14ac:dyDescent="0.25">
      <c r="A289" s="31" t="s">
        <v>60</v>
      </c>
      <c r="B289" s="27">
        <v>470</v>
      </c>
      <c r="C289" s="28">
        <v>0.13146569999999999</v>
      </c>
      <c r="D289" s="29">
        <v>-2.4789999999999999E-3</v>
      </c>
      <c r="E289" s="29">
        <v>0.26541049999999999</v>
      </c>
      <c r="F289" s="27">
        <v>5.4375100000000003E-2</v>
      </c>
      <c r="H289" s="27">
        <v>470</v>
      </c>
      <c r="I289" s="28">
        <v>3.8906999999999997E-2</v>
      </c>
      <c r="J289" s="29">
        <v>-0.14768729999999999</v>
      </c>
      <c r="K289" s="29">
        <v>0.22550139999999999</v>
      </c>
      <c r="L289" s="27">
        <v>0.68217660000000002</v>
      </c>
      <c r="N289" s="27">
        <v>470</v>
      </c>
      <c r="O289" s="28">
        <v>0.13351499999999999</v>
      </c>
      <c r="P289" s="29">
        <v>-4.2268300000000002E-2</v>
      </c>
      <c r="Q289" s="29">
        <v>0.30929830000000003</v>
      </c>
      <c r="R289" s="27">
        <v>0.1362256</v>
      </c>
    </row>
    <row r="290" spans="1:18" x14ac:dyDescent="0.25">
      <c r="A290" s="31" t="s">
        <v>61</v>
      </c>
      <c r="B290" s="27">
        <v>470</v>
      </c>
      <c r="C290" s="28">
        <v>7.4754000000000001E-2</v>
      </c>
      <c r="D290" s="29">
        <v>-7.5931700000000005E-2</v>
      </c>
      <c r="E290" s="29">
        <v>0.22543969999999999</v>
      </c>
      <c r="F290" s="27">
        <v>0.33012799999999998</v>
      </c>
      <c r="H290" s="27">
        <v>470</v>
      </c>
      <c r="I290" s="28">
        <v>0.1123995</v>
      </c>
      <c r="J290" s="29">
        <v>-3.8960500000000002E-2</v>
      </c>
      <c r="K290" s="29">
        <v>0.26375939999999998</v>
      </c>
      <c r="L290" s="27">
        <v>0.1451633</v>
      </c>
      <c r="N290" s="27">
        <v>470</v>
      </c>
      <c r="O290" s="28">
        <v>-1.1804200000000001E-2</v>
      </c>
      <c r="P290" s="29">
        <v>-0.19088630000000001</v>
      </c>
      <c r="Q290" s="29">
        <v>0.16727800000000001</v>
      </c>
      <c r="R290" s="27">
        <v>0.89699329999999999</v>
      </c>
    </row>
    <row r="291" spans="1:18" x14ac:dyDescent="0.25">
      <c r="A291" s="31" t="s">
        <v>62</v>
      </c>
      <c r="B291" s="27">
        <v>470</v>
      </c>
      <c r="C291" s="28">
        <v>7.3677900000000004E-2</v>
      </c>
      <c r="D291" s="29">
        <v>-7.6977500000000004E-2</v>
      </c>
      <c r="E291" s="29">
        <v>0.22433330000000001</v>
      </c>
      <c r="F291" s="27">
        <v>0.33703319999999998</v>
      </c>
      <c r="H291" s="27">
        <v>470</v>
      </c>
      <c r="I291" s="28">
        <v>0.11515930000000001</v>
      </c>
      <c r="J291" s="29">
        <v>-3.5523899999999997E-2</v>
      </c>
      <c r="K291" s="29">
        <v>0.26584259999999998</v>
      </c>
      <c r="L291" s="27">
        <v>0.13382140000000001</v>
      </c>
      <c r="N291" s="27">
        <v>470</v>
      </c>
      <c r="O291" s="28">
        <v>-1.63225E-2</v>
      </c>
      <c r="P291" s="29">
        <v>-0.19540270000000001</v>
      </c>
      <c r="Q291" s="29">
        <v>0.16275770000000001</v>
      </c>
      <c r="R291" s="27">
        <v>0.85792570000000001</v>
      </c>
    </row>
    <row r="292" spans="1:18" x14ac:dyDescent="0.25">
      <c r="A292" s="31" t="s">
        <v>63</v>
      </c>
      <c r="B292" s="27">
        <v>470</v>
      </c>
      <c r="C292" s="28">
        <v>6.8767200000000001E-2</v>
      </c>
      <c r="D292" s="29">
        <v>-8.1779199999999996E-2</v>
      </c>
      <c r="E292" s="29">
        <v>0.2193137</v>
      </c>
      <c r="F292" s="27">
        <v>0.3698458</v>
      </c>
      <c r="H292" s="27">
        <v>470</v>
      </c>
      <c r="I292" s="28">
        <v>0.11225839999999999</v>
      </c>
      <c r="J292" s="29">
        <v>-3.9426500000000003E-2</v>
      </c>
      <c r="K292" s="29">
        <v>0.26394339999999999</v>
      </c>
      <c r="L292" s="27">
        <v>0.14653070000000001</v>
      </c>
      <c r="N292" s="27">
        <v>470</v>
      </c>
      <c r="O292" s="28">
        <v>-2.0565099999999999E-2</v>
      </c>
      <c r="P292" s="29">
        <v>-0.20124410000000001</v>
      </c>
      <c r="Q292" s="29">
        <v>0.1601139</v>
      </c>
      <c r="R292" s="27">
        <v>0.82310989999999995</v>
      </c>
    </row>
    <row r="293" spans="1:18" x14ac:dyDescent="0.25">
      <c r="A293" s="31" t="s">
        <v>64</v>
      </c>
      <c r="B293" s="27">
        <v>470</v>
      </c>
      <c r="C293" s="28">
        <v>7.7951599999999996E-2</v>
      </c>
      <c r="D293" s="29">
        <v>-7.2046899999999997E-2</v>
      </c>
      <c r="E293" s="29">
        <v>0.22795019999999999</v>
      </c>
      <c r="F293" s="27">
        <v>0.30767470000000002</v>
      </c>
      <c r="H293" s="27">
        <v>470</v>
      </c>
      <c r="I293" s="28">
        <v>0.122803</v>
      </c>
      <c r="J293" s="29">
        <v>-2.5579500000000002E-2</v>
      </c>
      <c r="K293" s="29">
        <v>0.27118550000000002</v>
      </c>
      <c r="L293" s="27">
        <v>0.10455589999999999</v>
      </c>
      <c r="N293" s="27">
        <v>470</v>
      </c>
      <c r="O293" s="28">
        <v>-1.9705199999999999E-2</v>
      </c>
      <c r="P293" s="29">
        <v>-0.1978472</v>
      </c>
      <c r="Q293" s="29">
        <v>0.15843689999999999</v>
      </c>
      <c r="R293" s="27">
        <v>0.8280132</v>
      </c>
    </row>
    <row r="294" spans="1:18" x14ac:dyDescent="0.25">
      <c r="A294" s="31" t="s">
        <v>65</v>
      </c>
      <c r="B294" s="27">
        <v>470</v>
      </c>
      <c r="C294" s="28">
        <v>8.8498199999999999E-2</v>
      </c>
      <c r="D294" s="29">
        <v>-6.0607000000000001E-2</v>
      </c>
      <c r="E294" s="29">
        <v>0.2376035</v>
      </c>
      <c r="F294" s="27">
        <v>0.24407200000000001</v>
      </c>
      <c r="H294" s="27">
        <v>470</v>
      </c>
      <c r="I294" s="28">
        <v>0.12222520000000001</v>
      </c>
      <c r="J294" s="29">
        <v>-2.4971199999999999E-2</v>
      </c>
      <c r="K294" s="29">
        <v>0.26942169999999999</v>
      </c>
      <c r="L294" s="27">
        <v>0.1034143</v>
      </c>
      <c r="N294" s="27">
        <v>470</v>
      </c>
      <c r="O294" s="28">
        <v>-5.9893000000000004E-3</v>
      </c>
      <c r="P294" s="29">
        <v>-0.18264430000000001</v>
      </c>
      <c r="Q294" s="29">
        <v>0.1706656</v>
      </c>
      <c r="R294" s="27">
        <v>0.94690790000000002</v>
      </c>
    </row>
    <row r="295" spans="1:18" x14ac:dyDescent="0.25">
      <c r="A295" s="31" t="s">
        <v>66</v>
      </c>
      <c r="B295" s="27">
        <v>470</v>
      </c>
      <c r="C295" s="28">
        <v>4.9218499999999998E-2</v>
      </c>
      <c r="D295" s="29">
        <v>-0.1015402</v>
      </c>
      <c r="E295" s="29">
        <v>0.1999773</v>
      </c>
      <c r="F295" s="27">
        <v>0.52147730000000003</v>
      </c>
      <c r="H295" s="27">
        <v>470</v>
      </c>
      <c r="I295" s="28">
        <v>0.1217423</v>
      </c>
      <c r="J295" s="29">
        <v>-3.0811499999999999E-2</v>
      </c>
      <c r="K295" s="29">
        <v>0.27429609999999999</v>
      </c>
      <c r="L295" s="27">
        <v>0.1175136</v>
      </c>
      <c r="N295" s="27">
        <v>470</v>
      </c>
      <c r="O295" s="28">
        <v>-5.4530099999999998E-2</v>
      </c>
      <c r="P295" s="29">
        <v>-0.23564940000000001</v>
      </c>
      <c r="Q295" s="29">
        <v>0.12658920000000001</v>
      </c>
      <c r="R295" s="27">
        <v>0.5543749</v>
      </c>
    </row>
    <row r="296" spans="1:18" x14ac:dyDescent="0.25">
      <c r="A296" s="31" t="s">
        <v>67</v>
      </c>
      <c r="B296" s="27">
        <v>470</v>
      </c>
      <c r="C296" s="28">
        <v>3.34005E-2</v>
      </c>
      <c r="D296" s="29">
        <v>-0.11715979999999999</v>
      </c>
      <c r="E296" s="29">
        <v>0.18396090000000001</v>
      </c>
      <c r="F296" s="27">
        <v>0.66307899999999997</v>
      </c>
      <c r="H296" s="27">
        <v>470</v>
      </c>
      <c r="I296" s="28">
        <v>3.2014000000000001E-2</v>
      </c>
      <c r="J296" s="29">
        <v>-0.15022269999999999</v>
      </c>
      <c r="K296" s="29">
        <v>0.21425069999999999</v>
      </c>
      <c r="L296" s="27">
        <v>0.73008530000000005</v>
      </c>
      <c r="N296" s="27">
        <v>470</v>
      </c>
      <c r="O296" s="28">
        <v>2.4676699999999999E-2</v>
      </c>
      <c r="P296" s="29">
        <v>-0.16066540000000001</v>
      </c>
      <c r="Q296" s="29">
        <v>0.21001880000000001</v>
      </c>
      <c r="R296" s="27">
        <v>0.79371480000000005</v>
      </c>
    </row>
    <row r="297" spans="1:18" x14ac:dyDescent="0.25">
      <c r="A297" s="31" t="s">
        <v>68</v>
      </c>
      <c r="B297" s="27">
        <v>470</v>
      </c>
      <c r="C297" s="28">
        <v>7.7358800000000005E-2</v>
      </c>
      <c r="D297" s="29">
        <v>-7.2594800000000001E-2</v>
      </c>
      <c r="E297" s="29">
        <v>0.2273124</v>
      </c>
      <c r="F297" s="27">
        <v>0.31121929999999998</v>
      </c>
      <c r="H297" s="27">
        <v>470</v>
      </c>
      <c r="I297" s="28">
        <v>0.12640190000000001</v>
      </c>
      <c r="J297" s="29">
        <v>-2.2173999999999999E-2</v>
      </c>
      <c r="K297" s="29">
        <v>0.27497769999999999</v>
      </c>
      <c r="L297" s="27">
        <v>9.5233300000000007E-2</v>
      </c>
      <c r="N297" s="27">
        <v>470</v>
      </c>
      <c r="O297" s="28">
        <v>-2.5673499999999998E-2</v>
      </c>
      <c r="P297" s="29">
        <v>-0.20410410000000001</v>
      </c>
      <c r="Q297" s="29">
        <v>0.15275720000000001</v>
      </c>
      <c r="R297" s="27">
        <v>0.77749239999999997</v>
      </c>
    </row>
    <row r="298" spans="1:18" x14ac:dyDescent="0.25">
      <c r="A298" s="31" t="s">
        <v>69</v>
      </c>
      <c r="B298" s="27">
        <v>470</v>
      </c>
      <c r="C298" s="28">
        <v>7.91375E-2</v>
      </c>
      <c r="D298" s="29">
        <v>-7.0505999999999999E-2</v>
      </c>
      <c r="E298" s="29">
        <v>0.22878100000000001</v>
      </c>
      <c r="F298" s="27">
        <v>0.2992379</v>
      </c>
      <c r="H298" s="27">
        <v>470</v>
      </c>
      <c r="I298" s="28">
        <v>0.12945129999999999</v>
      </c>
      <c r="J298" s="29">
        <v>-1.86962E-2</v>
      </c>
      <c r="K298" s="29">
        <v>0.27759869999999998</v>
      </c>
      <c r="L298" s="27">
        <v>8.6627300000000004E-2</v>
      </c>
      <c r="N298" s="27">
        <v>470</v>
      </c>
      <c r="O298" s="28">
        <v>-2.6858799999999999E-2</v>
      </c>
      <c r="P298" s="29">
        <v>-0.20500499999999999</v>
      </c>
      <c r="Q298" s="29">
        <v>0.15128739999999999</v>
      </c>
      <c r="R298" s="27">
        <v>0.76714899999999997</v>
      </c>
    </row>
    <row r="299" spans="1:18" x14ac:dyDescent="0.25">
      <c r="A299" s="31" t="s">
        <v>70</v>
      </c>
      <c r="B299" s="27">
        <v>470</v>
      </c>
      <c r="C299" s="28">
        <v>7.5088299999999997E-2</v>
      </c>
      <c r="D299" s="29">
        <v>-7.4342699999999998E-2</v>
      </c>
      <c r="E299" s="29">
        <v>0.2245193</v>
      </c>
      <c r="F299" s="27">
        <v>0.32393159999999999</v>
      </c>
      <c r="H299" s="27">
        <v>470</v>
      </c>
      <c r="I299" s="28">
        <v>0.1200727</v>
      </c>
      <c r="J299" s="29">
        <v>-2.7474700000000001E-2</v>
      </c>
      <c r="K299" s="29">
        <v>0.26762000000000002</v>
      </c>
      <c r="L299" s="27">
        <v>0.1104603</v>
      </c>
      <c r="N299" s="27">
        <v>470</v>
      </c>
      <c r="O299" s="28">
        <v>-2.30923E-2</v>
      </c>
      <c r="P299" s="29">
        <v>-0.20162840000000001</v>
      </c>
      <c r="Q299" s="29">
        <v>0.15544379999999999</v>
      </c>
      <c r="R299" s="27">
        <v>0.79947290000000004</v>
      </c>
    </row>
    <row r="300" spans="1:18" x14ac:dyDescent="0.25">
      <c r="A300" s="31" t="s">
        <v>71</v>
      </c>
      <c r="B300" s="27">
        <v>470</v>
      </c>
      <c r="C300" s="28">
        <v>8.97289E-2</v>
      </c>
      <c r="D300" s="29">
        <v>-5.8858800000000003E-2</v>
      </c>
      <c r="E300" s="29">
        <v>0.23831659999999999</v>
      </c>
      <c r="F300" s="27">
        <v>0.23595749999999999</v>
      </c>
      <c r="H300" s="27">
        <v>470</v>
      </c>
      <c r="I300" s="28">
        <v>0.1391609</v>
      </c>
      <c r="J300" s="29">
        <v>-7.6195999999999998E-3</v>
      </c>
      <c r="K300" s="29">
        <v>0.28594150000000002</v>
      </c>
      <c r="L300" s="27">
        <v>6.3082299999999994E-2</v>
      </c>
      <c r="N300" s="27">
        <v>470</v>
      </c>
      <c r="O300" s="28">
        <v>-2.4404499999999999E-2</v>
      </c>
      <c r="P300" s="29">
        <v>-0.2012977</v>
      </c>
      <c r="Q300" s="29">
        <v>0.1524887</v>
      </c>
      <c r="R300" s="27">
        <v>0.78642429999999997</v>
      </c>
    </row>
    <row r="301" spans="1:18" x14ac:dyDescent="0.25">
      <c r="A301" s="31" t="s">
        <v>72</v>
      </c>
      <c r="B301" s="27">
        <v>470</v>
      </c>
      <c r="C301" s="28">
        <v>9.7770899999999994E-2</v>
      </c>
      <c r="D301" s="29">
        <v>-5.0397699999999997E-2</v>
      </c>
      <c r="E301" s="29">
        <v>0.2459394</v>
      </c>
      <c r="F301" s="27">
        <v>0.1953782</v>
      </c>
      <c r="H301" s="27">
        <v>470</v>
      </c>
      <c r="I301" s="28">
        <v>0.1397264</v>
      </c>
      <c r="J301" s="29">
        <v>-6.0017999999999998E-3</v>
      </c>
      <c r="K301" s="29">
        <v>0.2854546</v>
      </c>
      <c r="L301" s="27">
        <v>6.0168100000000002E-2</v>
      </c>
      <c r="N301" s="27">
        <v>470</v>
      </c>
      <c r="O301" s="28">
        <v>-1.5263000000000001E-2</v>
      </c>
      <c r="P301" s="29">
        <v>-0.19117819999999999</v>
      </c>
      <c r="Q301" s="29">
        <v>0.1606523</v>
      </c>
      <c r="R301" s="27">
        <v>0.86469010000000002</v>
      </c>
    </row>
    <row r="302" spans="1:18" x14ac:dyDescent="0.25">
      <c r="A302" s="31" t="s">
        <v>73</v>
      </c>
      <c r="B302" s="27">
        <v>470</v>
      </c>
      <c r="C302" s="28">
        <v>6.2892500000000004E-2</v>
      </c>
      <c r="D302" s="29">
        <v>-8.6130799999999993E-2</v>
      </c>
      <c r="E302" s="29">
        <v>0.21191579999999999</v>
      </c>
      <c r="F302" s="27">
        <v>0.40733750000000002</v>
      </c>
      <c r="H302" s="27">
        <v>470</v>
      </c>
      <c r="I302" s="28">
        <v>0.1353859</v>
      </c>
      <c r="J302" s="29">
        <v>-1.5294500000000001E-2</v>
      </c>
      <c r="K302" s="29">
        <v>0.2860664</v>
      </c>
      <c r="L302" s="27">
        <v>7.8114699999999995E-2</v>
      </c>
      <c r="N302" s="27">
        <v>470</v>
      </c>
      <c r="O302" s="28">
        <v>-5.3152199999999997E-2</v>
      </c>
      <c r="P302" s="29">
        <v>-0.23249159999999999</v>
      </c>
      <c r="Q302" s="29">
        <v>0.1261872</v>
      </c>
      <c r="R302" s="27">
        <v>0.56056620000000001</v>
      </c>
    </row>
    <row r="303" spans="1:18" x14ac:dyDescent="0.25">
      <c r="A303" s="31" t="s">
        <v>74</v>
      </c>
      <c r="B303" s="27">
        <v>470</v>
      </c>
      <c r="C303" s="28">
        <v>-4.0989600000000001E-2</v>
      </c>
      <c r="D303" s="29">
        <v>-0.1956406</v>
      </c>
      <c r="E303" s="29">
        <v>0.11366130000000001</v>
      </c>
      <c r="F303" s="27">
        <v>0.60272099999999995</v>
      </c>
      <c r="H303" s="27">
        <v>470</v>
      </c>
      <c r="I303" s="28">
        <v>1.626E-2</v>
      </c>
      <c r="J303" s="29">
        <v>-0.16024070000000001</v>
      </c>
      <c r="K303" s="29">
        <v>0.19276070000000001</v>
      </c>
      <c r="L303" s="27">
        <v>0.8564176</v>
      </c>
      <c r="N303" s="27">
        <v>470</v>
      </c>
      <c r="O303" s="28">
        <v>-5.2699500000000003E-2</v>
      </c>
      <c r="P303" s="29">
        <v>-0.24162030000000001</v>
      </c>
      <c r="Q303" s="29">
        <v>0.13622129999999999</v>
      </c>
      <c r="R303" s="27">
        <v>0.58383600000000002</v>
      </c>
    </row>
    <row r="304" spans="1:18" x14ac:dyDescent="0.25">
      <c r="A304" s="31" t="s">
        <v>75</v>
      </c>
      <c r="B304" s="27">
        <v>470</v>
      </c>
      <c r="C304" s="28">
        <v>7.8136999999999998E-2</v>
      </c>
      <c r="D304" s="29">
        <v>-6.8742399999999995E-2</v>
      </c>
      <c r="E304" s="29">
        <v>0.2250163</v>
      </c>
      <c r="F304" s="27">
        <v>0.29638110000000001</v>
      </c>
      <c r="H304" s="27">
        <v>470</v>
      </c>
      <c r="I304" s="28">
        <v>0.13476460000000001</v>
      </c>
      <c r="J304" s="29">
        <v>-8.4474000000000007E-3</v>
      </c>
      <c r="K304" s="29">
        <v>0.27797670000000002</v>
      </c>
      <c r="L304" s="27">
        <v>6.5067299999999995E-2</v>
      </c>
      <c r="N304" s="27">
        <v>470</v>
      </c>
      <c r="O304" s="28">
        <v>-3.50204E-2</v>
      </c>
      <c r="P304" s="29">
        <v>-0.21081910000000001</v>
      </c>
      <c r="Q304" s="29">
        <v>0.1407783</v>
      </c>
      <c r="R304" s="27">
        <v>0.69563030000000003</v>
      </c>
    </row>
    <row r="305" spans="1:18" x14ac:dyDescent="0.25">
      <c r="A305" s="31" t="s">
        <v>76</v>
      </c>
      <c r="B305" s="27">
        <v>470</v>
      </c>
      <c r="C305" s="28">
        <v>7.9319399999999998E-2</v>
      </c>
      <c r="D305" s="29">
        <v>-6.7039799999999997E-2</v>
      </c>
      <c r="E305" s="29">
        <v>0.22567870000000001</v>
      </c>
      <c r="F305" s="27">
        <v>0.28743239999999998</v>
      </c>
      <c r="H305" s="27">
        <v>470</v>
      </c>
      <c r="I305" s="28">
        <v>0.1371762</v>
      </c>
      <c r="J305" s="29">
        <v>-5.1671E-3</v>
      </c>
      <c r="K305" s="29">
        <v>0.27951949999999998</v>
      </c>
      <c r="L305" s="27">
        <v>5.8878800000000002E-2</v>
      </c>
      <c r="N305" s="27">
        <v>470</v>
      </c>
      <c r="O305" s="28">
        <v>-3.6254300000000003E-2</v>
      </c>
      <c r="P305" s="29">
        <v>-0.21152119999999999</v>
      </c>
      <c r="Q305" s="29">
        <v>0.13901269999999999</v>
      </c>
      <c r="R305" s="27">
        <v>0.68456919999999999</v>
      </c>
    </row>
    <row r="306" spans="1:18" x14ac:dyDescent="0.25">
      <c r="A306" s="31" t="s">
        <v>77</v>
      </c>
      <c r="B306" s="27">
        <v>470</v>
      </c>
      <c r="C306" s="28">
        <v>6.8139699999999997E-2</v>
      </c>
      <c r="D306" s="29">
        <v>-7.77032E-2</v>
      </c>
      <c r="E306" s="29">
        <v>0.2139826</v>
      </c>
      <c r="F306" s="27">
        <v>0.35902869999999998</v>
      </c>
      <c r="H306" s="27">
        <v>470</v>
      </c>
      <c r="I306" s="28">
        <v>0.11048139999999999</v>
      </c>
      <c r="J306" s="29">
        <v>-3.2148799999999998E-2</v>
      </c>
      <c r="K306" s="29">
        <v>0.25311159999999999</v>
      </c>
      <c r="L306" s="27">
        <v>0.12864680000000001</v>
      </c>
      <c r="N306" s="27">
        <v>470</v>
      </c>
      <c r="O306" s="28">
        <v>-2.30964E-2</v>
      </c>
      <c r="P306" s="29">
        <v>-0.19820940000000001</v>
      </c>
      <c r="Q306" s="29">
        <v>0.1520167</v>
      </c>
      <c r="R306" s="27">
        <v>0.79560390000000003</v>
      </c>
    </row>
    <row r="307" spans="1:18" x14ac:dyDescent="0.25">
      <c r="A307" s="31" t="s">
        <v>78</v>
      </c>
      <c r="B307" s="27">
        <v>470</v>
      </c>
      <c r="C307" s="28">
        <v>9.1968400000000006E-2</v>
      </c>
      <c r="D307" s="29">
        <v>-5.3048900000000003E-2</v>
      </c>
      <c r="E307" s="29">
        <v>0.23698569999999999</v>
      </c>
      <c r="F307" s="27">
        <v>0.21330080000000001</v>
      </c>
      <c r="H307" s="27">
        <v>470</v>
      </c>
      <c r="I307" s="28">
        <v>0.15029590000000001</v>
      </c>
      <c r="J307" s="29">
        <v>8.8579999999999996E-3</v>
      </c>
      <c r="K307" s="29">
        <v>0.29173369999999998</v>
      </c>
      <c r="L307" s="27">
        <v>3.7328600000000003E-2</v>
      </c>
      <c r="N307" s="27">
        <v>470</v>
      </c>
      <c r="O307" s="28">
        <v>-3.4602599999999997E-2</v>
      </c>
      <c r="P307" s="29">
        <v>-0.2087022</v>
      </c>
      <c r="Q307" s="29">
        <v>0.13949700000000001</v>
      </c>
      <c r="R307" s="27">
        <v>0.69629180000000002</v>
      </c>
    </row>
    <row r="308" spans="1:18" x14ac:dyDescent="0.25">
      <c r="A308" s="31" t="s">
        <v>79</v>
      </c>
      <c r="B308" s="27">
        <v>470</v>
      </c>
      <c r="C308" s="28">
        <v>0.103431</v>
      </c>
      <c r="D308" s="29">
        <v>-4.1741599999999997E-2</v>
      </c>
      <c r="E308" s="29">
        <v>0.24860360000000001</v>
      </c>
      <c r="F308" s="27">
        <v>0.1621582</v>
      </c>
      <c r="H308" s="27">
        <v>470</v>
      </c>
      <c r="I308" s="28">
        <v>0.1548919</v>
      </c>
      <c r="J308" s="29">
        <v>1.2145899999999999E-2</v>
      </c>
      <c r="K308" s="29">
        <v>0.29763800000000001</v>
      </c>
      <c r="L308" s="27">
        <v>3.3507799999999997E-2</v>
      </c>
      <c r="N308" s="27">
        <v>470</v>
      </c>
      <c r="O308" s="28">
        <v>-2.5116900000000001E-2</v>
      </c>
      <c r="P308" s="29">
        <v>-0.199321</v>
      </c>
      <c r="Q308" s="29">
        <v>0.1490872</v>
      </c>
      <c r="R308" s="27">
        <v>0.77704669999999998</v>
      </c>
    </row>
    <row r="309" spans="1:18" x14ac:dyDescent="0.25">
      <c r="A309" s="31" t="s">
        <v>80</v>
      </c>
      <c r="B309" s="27">
        <v>470</v>
      </c>
      <c r="C309" s="28">
        <v>4.5407700000000002E-2</v>
      </c>
      <c r="D309" s="29">
        <v>-9.8326300000000005E-2</v>
      </c>
      <c r="E309" s="29">
        <v>0.1891417</v>
      </c>
      <c r="F309" s="27">
        <v>0.53502879999999997</v>
      </c>
      <c r="H309" s="27">
        <v>470</v>
      </c>
      <c r="I309" s="28">
        <v>0.12950220000000001</v>
      </c>
      <c r="J309" s="29">
        <v>-6.6654000000000001E-3</v>
      </c>
      <c r="K309" s="29">
        <v>0.26566990000000001</v>
      </c>
      <c r="L309" s="27">
        <v>6.2266200000000001E-2</v>
      </c>
      <c r="N309" s="27">
        <v>470</v>
      </c>
      <c r="O309" s="28">
        <v>-7.1002499999999996E-2</v>
      </c>
      <c r="P309" s="29">
        <v>-0.2443236</v>
      </c>
      <c r="Q309" s="29">
        <v>0.1023186</v>
      </c>
      <c r="R309" s="27">
        <v>0.42121380000000003</v>
      </c>
    </row>
    <row r="310" spans="1:18" x14ac:dyDescent="0.25">
      <c r="A310" s="31" t="s">
        <v>81</v>
      </c>
      <c r="B310" s="27">
        <v>470</v>
      </c>
      <c r="C310" s="28">
        <v>-7.7578800000000003E-2</v>
      </c>
      <c r="D310" s="29">
        <v>-0.23124140000000001</v>
      </c>
      <c r="E310" s="29">
        <v>7.6083799999999993E-2</v>
      </c>
      <c r="F310" s="27">
        <v>0.32165729999999998</v>
      </c>
      <c r="H310" s="27">
        <v>470</v>
      </c>
      <c r="I310" s="28">
        <v>-8.4960000000000005E-4</v>
      </c>
      <c r="J310" s="29">
        <v>-0.17310420000000001</v>
      </c>
      <c r="K310" s="29">
        <v>0.171405</v>
      </c>
      <c r="L310" s="27">
        <v>0.99227080000000001</v>
      </c>
      <c r="N310" s="27">
        <v>470</v>
      </c>
      <c r="O310" s="28">
        <v>-8.3778099999999994E-2</v>
      </c>
      <c r="P310" s="29">
        <v>-0.27169579999999999</v>
      </c>
      <c r="Q310" s="29">
        <v>0.1041396</v>
      </c>
      <c r="R310" s="27">
        <v>0.38142969999999998</v>
      </c>
    </row>
    <row r="311" spans="1:18" x14ac:dyDescent="0.25">
      <c r="A311" s="31" t="s">
        <v>82</v>
      </c>
      <c r="B311" s="27">
        <v>470</v>
      </c>
      <c r="C311" s="28">
        <v>5.3071100000000003E-2</v>
      </c>
      <c r="D311" s="29">
        <v>-9.2138899999999996E-2</v>
      </c>
      <c r="E311" s="29">
        <v>0.19828100000000001</v>
      </c>
      <c r="F311" s="27">
        <v>0.47299020000000003</v>
      </c>
      <c r="H311" s="27">
        <v>470</v>
      </c>
      <c r="I311" s="28">
        <v>0.12463490000000001</v>
      </c>
      <c r="J311" s="29">
        <v>-1.35192E-2</v>
      </c>
      <c r="K311" s="29">
        <v>0.26278899999999999</v>
      </c>
      <c r="L311" s="27">
        <v>7.6917700000000006E-2</v>
      </c>
      <c r="N311" s="27">
        <v>470</v>
      </c>
      <c r="O311" s="28">
        <v>-5.6756899999999999E-2</v>
      </c>
      <c r="P311" s="29">
        <v>-0.23146800000000001</v>
      </c>
      <c r="Q311" s="29">
        <v>0.1179543</v>
      </c>
      <c r="R311" s="27">
        <v>0.523532</v>
      </c>
    </row>
    <row r="312" spans="1:18" x14ac:dyDescent="0.25">
      <c r="A312" s="31" t="s">
        <v>83</v>
      </c>
      <c r="B312" s="27">
        <v>470</v>
      </c>
      <c r="C312" s="28">
        <v>5.3265800000000002E-2</v>
      </c>
      <c r="D312" s="29">
        <v>-9.1393600000000005E-2</v>
      </c>
      <c r="E312" s="29">
        <v>0.1979252</v>
      </c>
      <c r="F312" s="27">
        <v>0.46968389999999999</v>
      </c>
      <c r="H312" s="27">
        <v>470</v>
      </c>
      <c r="I312" s="28">
        <v>0.1271023</v>
      </c>
      <c r="J312" s="29">
        <v>-1.0174799999999999E-2</v>
      </c>
      <c r="K312" s="29">
        <v>0.26437939999999999</v>
      </c>
      <c r="L312" s="27">
        <v>6.9487699999999999E-2</v>
      </c>
      <c r="N312" s="27">
        <v>470</v>
      </c>
      <c r="O312" s="28">
        <v>-5.9215900000000002E-2</v>
      </c>
      <c r="P312" s="29">
        <v>-0.2334743</v>
      </c>
      <c r="Q312" s="29">
        <v>0.11504250000000001</v>
      </c>
      <c r="R312" s="27">
        <v>0.5046041</v>
      </c>
    </row>
    <row r="313" spans="1:18" x14ac:dyDescent="0.25">
      <c r="A313" s="31" t="s">
        <v>84</v>
      </c>
      <c r="B313" s="27">
        <v>470</v>
      </c>
      <c r="C313" s="28">
        <v>6.1720999999999998E-3</v>
      </c>
      <c r="D313" s="29">
        <v>-0.13766590000000001</v>
      </c>
      <c r="E313" s="29">
        <v>0.15001</v>
      </c>
      <c r="F313" s="27">
        <v>0.93283590000000005</v>
      </c>
      <c r="H313" s="27">
        <v>470</v>
      </c>
      <c r="I313" s="28">
        <v>8.84635E-2</v>
      </c>
      <c r="J313" s="29">
        <v>-4.6437699999999998E-2</v>
      </c>
      <c r="K313" s="29">
        <v>0.2233647</v>
      </c>
      <c r="L313" s="27">
        <v>0.1981607</v>
      </c>
      <c r="N313" s="27">
        <v>470</v>
      </c>
      <c r="O313" s="28">
        <v>-7.8730599999999998E-2</v>
      </c>
      <c r="P313" s="29">
        <v>-0.25381569999999998</v>
      </c>
      <c r="Q313" s="29">
        <v>9.6354599999999999E-2</v>
      </c>
      <c r="R313" s="27">
        <v>0.37733840000000002</v>
      </c>
    </row>
    <row r="314" spans="1:18" x14ac:dyDescent="0.25">
      <c r="A314" s="31" t="s">
        <v>85</v>
      </c>
      <c r="B314" s="27">
        <v>470</v>
      </c>
      <c r="C314" s="28">
        <v>7.3367600000000005E-2</v>
      </c>
      <c r="D314" s="29">
        <v>-7.0179400000000003E-2</v>
      </c>
      <c r="E314" s="29">
        <v>0.21691469999999999</v>
      </c>
      <c r="F314" s="27">
        <v>0.31571830000000001</v>
      </c>
      <c r="H314" s="27">
        <v>470</v>
      </c>
      <c r="I314" s="28">
        <v>0.14498749999999999</v>
      </c>
      <c r="J314" s="29">
        <v>6.6632000000000002E-3</v>
      </c>
      <c r="K314" s="29">
        <v>0.2833118</v>
      </c>
      <c r="L314" s="27">
        <v>3.9980099999999998E-2</v>
      </c>
      <c r="N314" s="27">
        <v>470</v>
      </c>
      <c r="O314" s="28">
        <v>-5.2984099999999999E-2</v>
      </c>
      <c r="P314" s="29">
        <v>-0.22658909999999999</v>
      </c>
      <c r="Q314" s="29">
        <v>0.1206208</v>
      </c>
      <c r="R314" s="27">
        <v>0.54896129999999999</v>
      </c>
    </row>
    <row r="315" spans="1:18" x14ac:dyDescent="0.25">
      <c r="A315" s="31" t="s">
        <v>86</v>
      </c>
      <c r="B315" s="27">
        <v>470</v>
      </c>
      <c r="C315" s="28">
        <v>8.9972099999999999E-2</v>
      </c>
      <c r="D315" s="29">
        <v>-5.41612E-2</v>
      </c>
      <c r="E315" s="29">
        <v>0.23410549999999999</v>
      </c>
      <c r="F315" s="27">
        <v>0.2205655</v>
      </c>
      <c r="H315" s="27">
        <v>470</v>
      </c>
      <c r="I315" s="28">
        <v>0.1520339</v>
      </c>
      <c r="J315" s="29">
        <v>1.06196E-2</v>
      </c>
      <c r="K315" s="29">
        <v>0.29344819999999999</v>
      </c>
      <c r="L315" s="27">
        <v>3.5164099999999997E-2</v>
      </c>
      <c r="N315" s="27">
        <v>470</v>
      </c>
      <c r="O315" s="28">
        <v>-3.96105E-2</v>
      </c>
      <c r="P315" s="29">
        <v>-0.2139422</v>
      </c>
      <c r="Q315" s="29">
        <v>0.13472129999999999</v>
      </c>
      <c r="R315" s="27">
        <v>0.65544179999999996</v>
      </c>
    </row>
    <row r="316" spans="1:18" x14ac:dyDescent="0.25">
      <c r="A316" s="31" t="s">
        <v>87</v>
      </c>
      <c r="B316" s="27">
        <v>470</v>
      </c>
      <c r="C316" s="28">
        <v>1.3132400000000001E-2</v>
      </c>
      <c r="D316" s="29">
        <v>-0.12718579999999999</v>
      </c>
      <c r="E316" s="29">
        <v>0.15345059999999999</v>
      </c>
      <c r="F316" s="27">
        <v>0.85415929999999995</v>
      </c>
      <c r="H316" s="27">
        <v>470</v>
      </c>
      <c r="I316" s="28">
        <v>0.1154314</v>
      </c>
      <c r="J316" s="29">
        <v>-1.28028E-2</v>
      </c>
      <c r="K316" s="29">
        <v>0.24366570000000001</v>
      </c>
      <c r="L316" s="27">
        <v>7.7566700000000002E-2</v>
      </c>
      <c r="N316" s="27">
        <v>470</v>
      </c>
      <c r="O316" s="28">
        <v>-9.7547099999999998E-2</v>
      </c>
      <c r="P316" s="29">
        <v>-0.26844000000000001</v>
      </c>
      <c r="Q316" s="29">
        <v>7.3345800000000003E-2</v>
      </c>
      <c r="R316" s="27">
        <v>0.2625671</v>
      </c>
    </row>
    <row r="317" spans="1:18" x14ac:dyDescent="0.25">
      <c r="A317" s="31" t="s">
        <v>88</v>
      </c>
      <c r="B317" s="27">
        <v>470</v>
      </c>
      <c r="C317" s="28">
        <v>-2.9483499999999999E-2</v>
      </c>
      <c r="D317" s="29">
        <v>-0.17983070000000001</v>
      </c>
      <c r="E317" s="29">
        <v>0.12086379999999999</v>
      </c>
      <c r="F317" s="27">
        <v>0.70014319999999997</v>
      </c>
      <c r="H317" s="27">
        <v>470</v>
      </c>
      <c r="I317" s="28">
        <v>1.8948999999999999E-3</v>
      </c>
      <c r="J317" s="29">
        <v>-0.17830860000000001</v>
      </c>
      <c r="K317" s="29">
        <v>0.18209829999999999</v>
      </c>
      <c r="L317" s="27">
        <v>0.98352269999999997</v>
      </c>
      <c r="N317" s="27">
        <v>470</v>
      </c>
      <c r="O317" s="28">
        <v>-2.89903E-2</v>
      </c>
      <c r="P317" s="29">
        <v>-0.2220095</v>
      </c>
      <c r="Q317" s="29">
        <v>0.1640288</v>
      </c>
      <c r="R317" s="27">
        <v>0.76801030000000003</v>
      </c>
    </row>
    <row r="318" spans="1:18" x14ac:dyDescent="0.25">
      <c r="A318" s="31" t="s">
        <v>89</v>
      </c>
      <c r="B318" s="27">
        <v>470</v>
      </c>
      <c r="C318" s="28">
        <v>-0.23962269999999999</v>
      </c>
      <c r="D318" s="29">
        <v>-0.37515199999999999</v>
      </c>
      <c r="E318" s="29">
        <v>-0.1040934</v>
      </c>
      <c r="F318" s="27">
        <v>5.6039999999999996E-4</v>
      </c>
      <c r="H318" s="27">
        <v>470</v>
      </c>
      <c r="I318" s="28">
        <v>-9.9490899999999993E-2</v>
      </c>
      <c r="J318" s="29">
        <v>-0.24153730000000001</v>
      </c>
      <c r="K318" s="29">
        <v>4.2555500000000003E-2</v>
      </c>
      <c r="L318" s="27">
        <v>0.16936570000000001</v>
      </c>
      <c r="N318" s="27">
        <v>470</v>
      </c>
      <c r="O318" s="28">
        <v>-0.19600909999999999</v>
      </c>
      <c r="P318" s="29">
        <v>-0.35197709999999999</v>
      </c>
      <c r="Q318" s="29">
        <v>-4.0041199999999999E-2</v>
      </c>
      <c r="R318" s="27">
        <v>1.3887200000000001E-2</v>
      </c>
    </row>
    <row r="319" spans="1:18" x14ac:dyDescent="0.25">
      <c r="A319" s="31" t="s">
        <v>90</v>
      </c>
      <c r="B319" s="27">
        <v>470</v>
      </c>
      <c r="C319" s="28">
        <v>-0.23891560000000001</v>
      </c>
      <c r="D319" s="29">
        <v>-0.37440259999999997</v>
      </c>
      <c r="E319" s="29">
        <v>-0.1034287</v>
      </c>
      <c r="F319" s="27">
        <v>5.7930000000000004E-4</v>
      </c>
      <c r="H319" s="27">
        <v>470</v>
      </c>
      <c r="I319" s="28">
        <v>-9.9290699999999996E-2</v>
      </c>
      <c r="J319" s="29">
        <v>-0.241226</v>
      </c>
      <c r="K319" s="29">
        <v>4.2644599999999998E-2</v>
      </c>
      <c r="L319" s="27">
        <v>0.1698904</v>
      </c>
      <c r="N319" s="27">
        <v>470</v>
      </c>
      <c r="O319" s="28">
        <v>-0.19567309999999999</v>
      </c>
      <c r="P319" s="29">
        <v>-0.35149409999999998</v>
      </c>
      <c r="Q319" s="29">
        <v>-3.9851999999999999E-2</v>
      </c>
      <c r="R319" s="27">
        <v>1.3960500000000001E-2</v>
      </c>
    </row>
    <row r="320" spans="1:18" x14ac:dyDescent="0.25">
      <c r="A320" s="31" t="s">
        <v>91</v>
      </c>
      <c r="B320" s="27">
        <v>470</v>
      </c>
      <c r="C320" s="28">
        <v>-0.25206980000000001</v>
      </c>
      <c r="D320" s="29">
        <v>-0.38366709999999998</v>
      </c>
      <c r="E320" s="29">
        <v>-0.1204725</v>
      </c>
      <c r="F320" s="27">
        <v>1.8880000000000001E-4</v>
      </c>
      <c r="H320" s="27">
        <v>470</v>
      </c>
      <c r="I320" s="28">
        <v>-0.11135639999999999</v>
      </c>
      <c r="J320" s="29">
        <v>-0.25468410000000002</v>
      </c>
      <c r="K320" s="29">
        <v>3.1971199999999998E-2</v>
      </c>
      <c r="L320" s="27">
        <v>0.12750139999999999</v>
      </c>
      <c r="N320" s="27">
        <v>470</v>
      </c>
      <c r="O320" s="28">
        <v>-0.19850809999999999</v>
      </c>
      <c r="P320" s="29">
        <v>-0.3524621</v>
      </c>
      <c r="Q320" s="29">
        <v>-4.4554000000000003E-2</v>
      </c>
      <c r="R320" s="27">
        <v>1.1613099999999999E-2</v>
      </c>
    </row>
    <row r="321" spans="1:18" x14ac:dyDescent="0.25">
      <c r="A321" s="31" t="s">
        <v>92</v>
      </c>
      <c r="B321" s="27">
        <v>470</v>
      </c>
      <c r="C321" s="28">
        <v>-0.21820290000000001</v>
      </c>
      <c r="D321" s="29">
        <v>-0.35668090000000002</v>
      </c>
      <c r="E321" s="29">
        <v>-7.9725000000000004E-2</v>
      </c>
      <c r="F321" s="27">
        <v>2.0777999999999999E-3</v>
      </c>
      <c r="H321" s="27">
        <v>470</v>
      </c>
      <c r="I321" s="28">
        <v>-8.1967200000000004E-2</v>
      </c>
      <c r="J321" s="29">
        <v>-0.22284609999999999</v>
      </c>
      <c r="K321" s="29">
        <v>5.8911699999999997E-2</v>
      </c>
      <c r="L321" s="27">
        <v>0.2534785</v>
      </c>
      <c r="N321" s="27">
        <v>470</v>
      </c>
      <c r="O321" s="28">
        <v>-0.1898572</v>
      </c>
      <c r="P321" s="29">
        <v>-0.3470433</v>
      </c>
      <c r="Q321" s="29">
        <v>-3.2671100000000002E-2</v>
      </c>
      <c r="R321" s="27">
        <v>1.8026299999999999E-2</v>
      </c>
    </row>
    <row r="322" spans="1:18" x14ac:dyDescent="0.25">
      <c r="A322" s="31" t="s">
        <v>93</v>
      </c>
      <c r="B322" s="27">
        <v>470</v>
      </c>
      <c r="C322" s="28">
        <v>-0.20871509999999999</v>
      </c>
      <c r="D322" s="29">
        <v>-0.34869090000000003</v>
      </c>
      <c r="E322" s="29">
        <v>-6.8739300000000003E-2</v>
      </c>
      <c r="F322" s="27">
        <v>3.5563000000000001E-3</v>
      </c>
      <c r="H322" s="27">
        <v>470</v>
      </c>
      <c r="I322" s="28">
        <v>-6.9960099999999997E-2</v>
      </c>
      <c r="J322" s="29">
        <v>-0.21088000000000001</v>
      </c>
      <c r="K322" s="29">
        <v>7.0959800000000003E-2</v>
      </c>
      <c r="L322" s="27">
        <v>0.3297754</v>
      </c>
      <c r="N322" s="27">
        <v>470</v>
      </c>
      <c r="O322" s="28">
        <v>-0.1901041</v>
      </c>
      <c r="P322" s="29">
        <v>-0.34832410000000003</v>
      </c>
      <c r="Q322" s="29">
        <v>-3.1884200000000001E-2</v>
      </c>
      <c r="R322" s="27">
        <v>1.8634899999999999E-2</v>
      </c>
    </row>
    <row r="323" spans="1:18" x14ac:dyDescent="0.25">
      <c r="A323" s="31" t="s">
        <v>94</v>
      </c>
      <c r="B323" s="27">
        <v>470</v>
      </c>
      <c r="C323" s="28">
        <v>-0.23541519999999999</v>
      </c>
      <c r="D323" s="29">
        <v>-0.3702976</v>
      </c>
      <c r="E323" s="29">
        <v>-0.10053280000000001</v>
      </c>
      <c r="F323" s="27">
        <v>6.5839999999999996E-4</v>
      </c>
      <c r="H323" s="27">
        <v>470</v>
      </c>
      <c r="I323" s="28">
        <v>-0.1073747</v>
      </c>
      <c r="J323" s="29">
        <v>-0.24811459999999999</v>
      </c>
      <c r="K323" s="29">
        <v>3.3365199999999998E-2</v>
      </c>
      <c r="L323" s="27">
        <v>0.13449140000000001</v>
      </c>
      <c r="N323" s="27">
        <v>470</v>
      </c>
      <c r="O323" s="28">
        <v>-0.1857326</v>
      </c>
      <c r="P323" s="29">
        <v>-0.3405705</v>
      </c>
      <c r="Q323" s="29">
        <v>-3.0894600000000001E-2</v>
      </c>
      <c r="R323" s="27">
        <v>1.8829800000000001E-2</v>
      </c>
    </row>
    <row r="324" spans="1:18" x14ac:dyDescent="0.25">
      <c r="A324" s="31" t="s">
        <v>95</v>
      </c>
      <c r="B324" s="27">
        <v>470</v>
      </c>
      <c r="C324" s="28">
        <v>-0.11405899999999999</v>
      </c>
      <c r="D324" s="29">
        <v>-0.25923350000000001</v>
      </c>
      <c r="E324" s="29">
        <v>3.1115500000000001E-2</v>
      </c>
      <c r="F324" s="27">
        <v>0.1232897</v>
      </c>
      <c r="H324" s="27">
        <v>470</v>
      </c>
      <c r="I324" s="28">
        <v>-4.5052099999999998E-2</v>
      </c>
      <c r="J324" s="29">
        <v>-0.2106035</v>
      </c>
      <c r="K324" s="29">
        <v>0.1204992</v>
      </c>
      <c r="L324" s="27">
        <v>0.59305890000000006</v>
      </c>
      <c r="N324" s="27">
        <v>470</v>
      </c>
      <c r="O324" s="28">
        <v>-8.7079400000000001E-2</v>
      </c>
      <c r="P324" s="29">
        <v>-0.26730500000000001</v>
      </c>
      <c r="Q324" s="29">
        <v>9.3146199999999998E-2</v>
      </c>
      <c r="R324" s="27">
        <v>0.34286729999999999</v>
      </c>
    </row>
    <row r="325" spans="1:18" x14ac:dyDescent="0.25">
      <c r="A325" s="31" t="s">
        <v>96</v>
      </c>
      <c r="B325" s="27">
        <v>470</v>
      </c>
      <c r="C325" s="28">
        <v>-0.30488340000000003</v>
      </c>
      <c r="D325" s="29">
        <v>-0.43860749999999998</v>
      </c>
      <c r="E325" s="29">
        <v>-0.17115920000000001</v>
      </c>
      <c r="F325" s="30">
        <v>9.4099999999999997E-6</v>
      </c>
      <c r="H325" s="27">
        <v>470</v>
      </c>
      <c r="I325" s="28">
        <v>-0.11341270000000001</v>
      </c>
      <c r="J325" s="29">
        <v>-0.26002819999999999</v>
      </c>
      <c r="K325" s="29">
        <v>3.3202799999999998E-2</v>
      </c>
      <c r="L325" s="27">
        <v>0.12917039999999999</v>
      </c>
      <c r="N325" s="27">
        <v>470</v>
      </c>
      <c r="O325" s="28">
        <v>-0.25966990000000001</v>
      </c>
      <c r="P325" s="29">
        <v>-0.41235850000000002</v>
      </c>
      <c r="Q325" s="29">
        <v>-0.1069813</v>
      </c>
      <c r="R325" s="27">
        <v>8.9970000000000002E-4</v>
      </c>
    </row>
    <row r="326" spans="1:18" x14ac:dyDescent="0.25">
      <c r="A326" s="31" t="s">
        <v>97</v>
      </c>
      <c r="B326" s="27">
        <v>470</v>
      </c>
      <c r="C326" s="28">
        <v>-0.30471229999999999</v>
      </c>
      <c r="D326" s="29">
        <v>-0.4381679</v>
      </c>
      <c r="E326" s="29">
        <v>-0.17125670000000001</v>
      </c>
      <c r="F326" s="30">
        <v>9.1400000000000006E-6</v>
      </c>
      <c r="H326" s="27">
        <v>470</v>
      </c>
      <c r="I326" s="28">
        <v>-0.1137238</v>
      </c>
      <c r="J326" s="29">
        <v>-0.26029950000000002</v>
      </c>
      <c r="K326" s="29">
        <v>3.2851999999999999E-2</v>
      </c>
      <c r="L326" s="27">
        <v>0.128023</v>
      </c>
      <c r="N326" s="27">
        <v>470</v>
      </c>
      <c r="O326" s="28">
        <v>-0.25941340000000002</v>
      </c>
      <c r="P326" s="29">
        <v>-0.41173510000000002</v>
      </c>
      <c r="Q326" s="29">
        <v>-0.1070917</v>
      </c>
      <c r="R326" s="27">
        <v>8.8480000000000004E-4</v>
      </c>
    </row>
    <row r="327" spans="1:18" x14ac:dyDescent="0.25">
      <c r="A327" s="31" t="s">
        <v>98</v>
      </c>
      <c r="B327" s="27">
        <v>470</v>
      </c>
      <c r="C327" s="28">
        <v>-0.30597730000000001</v>
      </c>
      <c r="D327" s="29">
        <v>-0.43977959999999999</v>
      </c>
      <c r="E327" s="29">
        <v>-0.17217499999999999</v>
      </c>
      <c r="F327" s="30">
        <v>8.8599999999999999E-6</v>
      </c>
      <c r="H327" s="27">
        <v>470</v>
      </c>
      <c r="I327" s="28">
        <v>-0.109918</v>
      </c>
      <c r="J327" s="29">
        <v>-0.25708520000000001</v>
      </c>
      <c r="K327" s="29">
        <v>3.72491E-2</v>
      </c>
      <c r="L327" s="27">
        <v>0.14285629999999999</v>
      </c>
      <c r="N327" s="27">
        <v>470</v>
      </c>
      <c r="O327" s="28">
        <v>-0.26471919999999999</v>
      </c>
      <c r="P327" s="29">
        <v>-0.41796299999999997</v>
      </c>
      <c r="Q327" s="29">
        <v>-0.1114753</v>
      </c>
      <c r="R327" s="27">
        <v>7.4680000000000005E-4</v>
      </c>
    </row>
    <row r="328" spans="1:18" x14ac:dyDescent="0.25">
      <c r="A328" s="31" t="s">
        <v>99</v>
      </c>
      <c r="B328" s="27">
        <v>470</v>
      </c>
      <c r="C328" s="28">
        <v>-0.3001047</v>
      </c>
      <c r="D328" s="29">
        <v>-0.43251919999999999</v>
      </c>
      <c r="E328" s="29">
        <v>-0.16769029999999999</v>
      </c>
      <c r="F328" s="27">
        <v>1.06E-5</v>
      </c>
      <c r="H328" s="27">
        <v>470</v>
      </c>
      <c r="I328" s="28">
        <v>-0.1157878</v>
      </c>
      <c r="J328" s="29">
        <v>-0.26177109999999998</v>
      </c>
      <c r="K328" s="29">
        <v>3.01956E-2</v>
      </c>
      <c r="L328" s="27">
        <v>0.1197637</v>
      </c>
      <c r="N328" s="27">
        <v>470</v>
      </c>
      <c r="O328" s="28">
        <v>-0.25262570000000001</v>
      </c>
      <c r="P328" s="29">
        <v>-0.40361770000000002</v>
      </c>
      <c r="Q328" s="29">
        <v>-0.10163369999999999</v>
      </c>
      <c r="R328" s="27">
        <v>1.0869E-3</v>
      </c>
    </row>
    <row r="329" spans="1:18" x14ac:dyDescent="0.25">
      <c r="A329" s="31" t="s">
        <v>100</v>
      </c>
      <c r="B329" s="27">
        <v>470</v>
      </c>
      <c r="C329" s="28">
        <v>-0.29933149999999997</v>
      </c>
      <c r="D329" s="29">
        <v>-0.43172860000000002</v>
      </c>
      <c r="E329" s="29">
        <v>-0.16693440000000001</v>
      </c>
      <c r="F329" s="27">
        <v>1.11E-5</v>
      </c>
      <c r="H329" s="27">
        <v>470</v>
      </c>
      <c r="I329" s="28">
        <v>-0.1160668</v>
      </c>
      <c r="J329" s="29">
        <v>-0.2619321</v>
      </c>
      <c r="K329" s="29">
        <v>2.9798499999999999E-2</v>
      </c>
      <c r="L329" s="27">
        <v>0.1185794</v>
      </c>
      <c r="N329" s="27">
        <v>470</v>
      </c>
      <c r="O329" s="28">
        <v>-0.25111689999999998</v>
      </c>
      <c r="P329" s="29">
        <v>-0.40215840000000003</v>
      </c>
      <c r="Q329" s="29">
        <v>-0.10007539999999999</v>
      </c>
      <c r="R329" s="27">
        <v>1.1677E-3</v>
      </c>
    </row>
    <row r="330" spans="1:18" x14ac:dyDescent="0.25">
      <c r="A330" s="31" t="s">
        <v>101</v>
      </c>
      <c r="B330" s="27">
        <v>470</v>
      </c>
      <c r="C330" s="28">
        <v>-0.3021742</v>
      </c>
      <c r="D330" s="29">
        <v>-0.43465619999999999</v>
      </c>
      <c r="E330" s="29">
        <v>-0.16969229999999999</v>
      </c>
      <c r="F330" s="30">
        <v>9.3400000000000004E-6</v>
      </c>
      <c r="H330" s="27">
        <v>470</v>
      </c>
      <c r="I330" s="28">
        <v>-0.11479350000000001</v>
      </c>
      <c r="J330" s="29">
        <v>-0.26113449999999999</v>
      </c>
      <c r="K330" s="29">
        <v>3.1547499999999999E-2</v>
      </c>
      <c r="L330" s="27">
        <v>0.1238822</v>
      </c>
      <c r="N330" s="27">
        <v>470</v>
      </c>
      <c r="O330" s="28">
        <v>-0.2570653</v>
      </c>
      <c r="P330" s="29">
        <v>-0.40794039999999998</v>
      </c>
      <c r="Q330" s="29">
        <v>-0.1061902</v>
      </c>
      <c r="R330" s="27">
        <v>8.8009999999999998E-4</v>
      </c>
    </row>
    <row r="331" spans="1:18" x14ac:dyDescent="0.25">
      <c r="A331" s="31" t="s">
        <v>102</v>
      </c>
      <c r="B331" s="27">
        <v>470</v>
      </c>
      <c r="C331" s="28">
        <v>-0.2528011</v>
      </c>
      <c r="D331" s="29">
        <v>-0.39754650000000002</v>
      </c>
      <c r="E331" s="29">
        <v>-0.1080557</v>
      </c>
      <c r="F331" s="27">
        <v>6.5289999999999999E-4</v>
      </c>
      <c r="H331" s="27">
        <v>470</v>
      </c>
      <c r="I331" s="28">
        <v>-9.2231199999999999E-2</v>
      </c>
      <c r="J331" s="29">
        <v>-0.24272099999999999</v>
      </c>
      <c r="K331" s="29">
        <v>5.8258600000000001E-2</v>
      </c>
      <c r="L331" s="27">
        <v>0.22906109999999999</v>
      </c>
      <c r="N331" s="27">
        <v>470</v>
      </c>
      <c r="O331" s="28">
        <v>-0.2045149</v>
      </c>
      <c r="P331" s="29">
        <v>-0.37517430000000002</v>
      </c>
      <c r="Q331" s="29">
        <v>-3.3855400000000001E-2</v>
      </c>
      <c r="R331" s="27">
        <v>1.89432E-2</v>
      </c>
    </row>
    <row r="332" spans="1:18" x14ac:dyDescent="0.25">
      <c r="A332" s="31" t="s">
        <v>103</v>
      </c>
      <c r="B332" s="27">
        <v>470</v>
      </c>
      <c r="C332" s="28">
        <v>-0.22596089999999999</v>
      </c>
      <c r="D332" s="29">
        <v>-0.36650909999999998</v>
      </c>
      <c r="E332" s="29">
        <v>-8.5412600000000005E-2</v>
      </c>
      <c r="F332" s="27">
        <v>1.6853E-3</v>
      </c>
      <c r="H332" s="27">
        <v>470</v>
      </c>
      <c r="I332" s="28">
        <v>-9.26873E-2</v>
      </c>
      <c r="J332" s="29">
        <v>-0.24138780000000001</v>
      </c>
      <c r="K332" s="29">
        <v>5.6013100000000003E-2</v>
      </c>
      <c r="L332" s="27">
        <v>0.22123870000000001</v>
      </c>
      <c r="N332" s="27">
        <v>470</v>
      </c>
      <c r="O332" s="28">
        <v>-0.18631610000000001</v>
      </c>
      <c r="P332" s="29">
        <v>-0.35272399999999998</v>
      </c>
      <c r="Q332" s="29">
        <v>-1.9908200000000001E-2</v>
      </c>
      <c r="R332" s="27">
        <v>2.8287E-2</v>
      </c>
    </row>
    <row r="333" spans="1:18" x14ac:dyDescent="0.25">
      <c r="A333" s="31" t="s">
        <v>104</v>
      </c>
      <c r="B333" s="27">
        <v>470</v>
      </c>
      <c r="C333" s="28">
        <v>-0.22827320000000001</v>
      </c>
      <c r="D333" s="29">
        <v>-0.36811139999999998</v>
      </c>
      <c r="E333" s="29">
        <v>-8.8435100000000003E-2</v>
      </c>
      <c r="F333" s="27">
        <v>1.4304000000000001E-3</v>
      </c>
      <c r="H333" s="27">
        <v>470</v>
      </c>
      <c r="I333" s="28">
        <v>-9.0953900000000004E-2</v>
      </c>
      <c r="J333" s="29">
        <v>-0.23842930000000001</v>
      </c>
      <c r="K333" s="29">
        <v>5.6521500000000002E-2</v>
      </c>
      <c r="L333" s="27">
        <v>0.22614239999999999</v>
      </c>
      <c r="N333" s="27">
        <v>470</v>
      </c>
      <c r="O333" s="28">
        <v>-0.19127649999999999</v>
      </c>
      <c r="P333" s="29">
        <v>-0.35615999999999998</v>
      </c>
      <c r="Q333" s="29">
        <v>-2.6393E-2</v>
      </c>
      <c r="R333" s="27">
        <v>2.3082999999999999E-2</v>
      </c>
    </row>
    <row r="334" spans="1:18" x14ac:dyDescent="0.25">
      <c r="A334" s="31" t="s">
        <v>105</v>
      </c>
      <c r="B334" s="27">
        <v>470</v>
      </c>
      <c r="C334" s="28">
        <v>-0.22568930000000001</v>
      </c>
      <c r="D334" s="29">
        <v>-0.36620970000000003</v>
      </c>
      <c r="E334" s="29">
        <v>-8.5168800000000003E-2</v>
      </c>
      <c r="F334" s="27">
        <v>1.7034000000000001E-3</v>
      </c>
      <c r="H334" s="27">
        <v>470</v>
      </c>
      <c r="I334" s="28">
        <v>-9.3085399999999999E-2</v>
      </c>
      <c r="J334" s="29">
        <v>-0.24242910000000001</v>
      </c>
      <c r="K334" s="29">
        <v>5.62584E-2</v>
      </c>
      <c r="L334" s="27">
        <v>0.22125330000000001</v>
      </c>
      <c r="N334" s="27">
        <v>470</v>
      </c>
      <c r="O334" s="28">
        <v>-0.18433939999999999</v>
      </c>
      <c r="P334" s="29">
        <v>-0.3528713</v>
      </c>
      <c r="Q334" s="29">
        <v>-1.5807399999999999E-2</v>
      </c>
      <c r="R334" s="27">
        <v>3.2119500000000002E-2</v>
      </c>
    </row>
    <row r="335" spans="1:18" x14ac:dyDescent="0.25">
      <c r="A335" s="31" t="s">
        <v>106</v>
      </c>
      <c r="B335" s="27">
        <v>470</v>
      </c>
      <c r="C335" s="28">
        <v>-0.23521739999999999</v>
      </c>
      <c r="D335" s="29">
        <v>-0.37144779999999999</v>
      </c>
      <c r="E335" s="29">
        <v>-9.8986900000000003E-2</v>
      </c>
      <c r="F335" s="27">
        <v>7.5100000000000004E-4</v>
      </c>
      <c r="H335" s="27">
        <v>470</v>
      </c>
      <c r="I335" s="28">
        <v>-8.1812099999999999E-2</v>
      </c>
      <c r="J335" s="29">
        <v>-0.224194</v>
      </c>
      <c r="K335" s="29">
        <v>6.05698E-2</v>
      </c>
      <c r="L335" s="27">
        <v>0.25941779999999998</v>
      </c>
      <c r="N335" s="27">
        <v>470</v>
      </c>
      <c r="O335" s="28">
        <v>-0.2114742</v>
      </c>
      <c r="P335" s="29">
        <v>-0.3681835</v>
      </c>
      <c r="Q335" s="29">
        <v>-5.4765000000000001E-2</v>
      </c>
      <c r="R335" s="27">
        <v>8.2810000000000002E-3</v>
      </c>
    </row>
    <row r="336" spans="1:18" x14ac:dyDescent="0.25">
      <c r="A336" s="31" t="s">
        <v>107</v>
      </c>
      <c r="B336" s="27">
        <v>470</v>
      </c>
      <c r="C336" s="28">
        <v>-0.23577219999999999</v>
      </c>
      <c r="D336" s="29">
        <v>-0.37160120000000002</v>
      </c>
      <c r="E336" s="29">
        <v>-9.9943199999999996E-2</v>
      </c>
      <c r="F336" s="27">
        <v>7.0410000000000004E-4</v>
      </c>
      <c r="H336" s="27">
        <v>470</v>
      </c>
      <c r="I336" s="28">
        <v>-8.2579399999999997E-2</v>
      </c>
      <c r="J336" s="29">
        <v>-0.2248368</v>
      </c>
      <c r="K336" s="29">
        <v>5.9678000000000002E-2</v>
      </c>
      <c r="L336" s="27">
        <v>0.2545674</v>
      </c>
      <c r="N336" s="27">
        <v>470</v>
      </c>
      <c r="O336" s="28">
        <v>-0.21196719999999999</v>
      </c>
      <c r="P336" s="29">
        <v>-0.36741649999999998</v>
      </c>
      <c r="Q336" s="29">
        <v>-5.65178E-2</v>
      </c>
      <c r="R336" s="27">
        <v>7.6353000000000002E-3</v>
      </c>
    </row>
    <row r="337" spans="1:18" x14ac:dyDescent="0.25">
      <c r="A337" s="31" t="s">
        <v>108</v>
      </c>
      <c r="B337" s="27">
        <v>470</v>
      </c>
      <c r="C337" s="28">
        <v>-0.2313877</v>
      </c>
      <c r="D337" s="29">
        <v>-0.36916349999999998</v>
      </c>
      <c r="E337" s="29">
        <v>-9.3611899999999998E-2</v>
      </c>
      <c r="F337" s="27">
        <v>1.0407000000000001E-3</v>
      </c>
      <c r="H337" s="27">
        <v>470</v>
      </c>
      <c r="I337" s="28">
        <v>-7.8605999999999995E-2</v>
      </c>
      <c r="J337" s="29">
        <v>-0.22198570000000001</v>
      </c>
      <c r="K337" s="29">
        <v>6.4773800000000006E-2</v>
      </c>
      <c r="L337" s="27">
        <v>0.28188360000000001</v>
      </c>
      <c r="N337" s="27">
        <v>470</v>
      </c>
      <c r="O337" s="28">
        <v>-0.2079049</v>
      </c>
      <c r="P337" s="29">
        <v>-0.36926629999999999</v>
      </c>
      <c r="Q337" s="29">
        <v>-4.6543399999999999E-2</v>
      </c>
      <c r="R337" s="27">
        <v>1.16746E-2</v>
      </c>
    </row>
    <row r="338" spans="1:18" x14ac:dyDescent="0.25">
      <c r="A338" s="31" t="s">
        <v>109</v>
      </c>
      <c r="B338" s="27">
        <v>470</v>
      </c>
      <c r="C338" s="28">
        <v>4.7068499999999999E-2</v>
      </c>
      <c r="D338" s="29">
        <v>-8.8211899999999996E-2</v>
      </c>
      <c r="E338" s="29">
        <v>0.18234890000000001</v>
      </c>
      <c r="F338" s="27">
        <v>0.4944865</v>
      </c>
      <c r="H338" s="27">
        <v>470</v>
      </c>
      <c r="I338" s="28">
        <v>-6.9481600000000004E-2</v>
      </c>
      <c r="J338" s="29">
        <v>-0.24247630000000001</v>
      </c>
      <c r="K338" s="29">
        <v>0.1035131</v>
      </c>
      <c r="L338" s="27">
        <v>0.4303554</v>
      </c>
      <c r="N338" s="27">
        <v>470</v>
      </c>
      <c r="O338" s="28">
        <v>0.1387342</v>
      </c>
      <c r="P338" s="29">
        <v>-5.0612900000000002E-2</v>
      </c>
      <c r="Q338" s="29">
        <v>0.32808130000000002</v>
      </c>
      <c r="R338" s="27">
        <v>0.15058920000000001</v>
      </c>
    </row>
    <row r="339" spans="1:18" x14ac:dyDescent="0.25">
      <c r="A339" s="31" t="s">
        <v>110</v>
      </c>
      <c r="B339" s="27">
        <v>470</v>
      </c>
      <c r="C339" s="28">
        <v>-9.90283E-2</v>
      </c>
      <c r="D339" s="29">
        <v>-0.23775789999999999</v>
      </c>
      <c r="E339" s="29">
        <v>3.9701300000000002E-2</v>
      </c>
      <c r="F339" s="27">
        <v>0.1613637</v>
      </c>
      <c r="H339" s="27">
        <v>470</v>
      </c>
      <c r="I339" s="28">
        <v>-1.31512E-2</v>
      </c>
      <c r="J339" s="29">
        <v>-0.15168280000000001</v>
      </c>
      <c r="K339" s="29">
        <v>0.1253804</v>
      </c>
      <c r="L339" s="27">
        <v>0.85209029999999997</v>
      </c>
      <c r="N339" s="27">
        <v>470</v>
      </c>
      <c r="O339" s="28">
        <v>-0.10563649999999999</v>
      </c>
      <c r="P339" s="29">
        <v>-0.28241480000000002</v>
      </c>
      <c r="Q339" s="29">
        <v>7.1141800000000005E-2</v>
      </c>
      <c r="R339" s="27">
        <v>0.24088300000000001</v>
      </c>
    </row>
    <row r="340" spans="1:18" x14ac:dyDescent="0.25">
      <c r="A340" s="31" t="s">
        <v>111</v>
      </c>
      <c r="B340" s="27">
        <v>470</v>
      </c>
      <c r="C340" s="28">
        <v>-0.1026701</v>
      </c>
      <c r="D340" s="29">
        <v>-0.2404123</v>
      </c>
      <c r="E340" s="29">
        <v>3.5071999999999999E-2</v>
      </c>
      <c r="F340" s="27">
        <v>0.14366680000000001</v>
      </c>
      <c r="H340" s="27">
        <v>470</v>
      </c>
      <c r="I340" s="28">
        <v>-1.12566E-2</v>
      </c>
      <c r="J340" s="29">
        <v>-0.14715780000000001</v>
      </c>
      <c r="K340" s="29">
        <v>0.12464459999999999</v>
      </c>
      <c r="L340" s="27">
        <v>0.87076989999999999</v>
      </c>
      <c r="N340" s="27">
        <v>470</v>
      </c>
      <c r="O340" s="28">
        <v>-0.1123831</v>
      </c>
      <c r="P340" s="29">
        <v>-0.28744829999999999</v>
      </c>
      <c r="Q340" s="29">
        <v>6.2682100000000004E-2</v>
      </c>
      <c r="R340" s="27">
        <v>0.20776040000000001</v>
      </c>
    </row>
    <row r="341" spans="1:18" x14ac:dyDescent="0.25">
      <c r="A341" s="31" t="s">
        <v>112</v>
      </c>
      <c r="B341" s="27">
        <v>470</v>
      </c>
      <c r="C341" s="28">
        <v>-0.13287750000000001</v>
      </c>
      <c r="D341" s="29">
        <v>-0.28050370000000002</v>
      </c>
      <c r="E341" s="29">
        <v>1.4748799999999999E-2</v>
      </c>
      <c r="F341" s="27">
        <v>7.7589099999999994E-2</v>
      </c>
      <c r="H341" s="27">
        <v>470</v>
      </c>
      <c r="I341" s="28">
        <v>-7.3786099999999993E-2</v>
      </c>
      <c r="J341" s="29">
        <v>-0.2440602</v>
      </c>
      <c r="K341" s="29">
        <v>9.6487900000000001E-2</v>
      </c>
      <c r="L341" s="27">
        <v>0.39489610000000003</v>
      </c>
      <c r="N341" s="27">
        <v>470</v>
      </c>
      <c r="O341" s="28">
        <v>-8.5241300000000006E-2</v>
      </c>
      <c r="P341" s="29">
        <v>-0.27386240000000001</v>
      </c>
      <c r="Q341" s="29">
        <v>0.10337979999999999</v>
      </c>
      <c r="R341" s="27">
        <v>0.37496010000000002</v>
      </c>
    </row>
    <row r="342" spans="1:18" x14ac:dyDescent="0.25">
      <c r="A342" s="31" t="s">
        <v>113</v>
      </c>
      <c r="B342" s="27">
        <v>470</v>
      </c>
      <c r="C342" s="28">
        <v>-8.1304299999999996E-2</v>
      </c>
      <c r="D342" s="29">
        <v>-0.2089654</v>
      </c>
      <c r="E342" s="29">
        <v>4.6356899999999999E-2</v>
      </c>
      <c r="F342" s="27">
        <v>0.21137139999999999</v>
      </c>
      <c r="H342" s="27">
        <v>470</v>
      </c>
      <c r="I342" s="28">
        <v>3.6144599999999999E-2</v>
      </c>
      <c r="J342" s="29">
        <v>-8.0357300000000007E-2</v>
      </c>
      <c r="K342" s="29">
        <v>0.15264659999999999</v>
      </c>
      <c r="L342" s="27">
        <v>0.54237219999999997</v>
      </c>
      <c r="N342" s="27">
        <v>470</v>
      </c>
      <c r="O342" s="28">
        <v>-0.1359611</v>
      </c>
      <c r="P342" s="29">
        <v>-0.29986239999999997</v>
      </c>
      <c r="Q342" s="29">
        <v>2.7940199999999998E-2</v>
      </c>
      <c r="R342" s="27">
        <v>0.1037563</v>
      </c>
    </row>
    <row r="343" spans="1:18" x14ac:dyDescent="0.25">
      <c r="A343" s="31" t="s">
        <v>114</v>
      </c>
      <c r="B343" s="27">
        <v>470</v>
      </c>
      <c r="C343" s="28">
        <v>-6.4891900000000002E-2</v>
      </c>
      <c r="D343" s="29">
        <v>-0.1908465</v>
      </c>
      <c r="E343" s="29">
        <v>6.1062699999999998E-2</v>
      </c>
      <c r="F343" s="27">
        <v>0.31186019999999998</v>
      </c>
      <c r="H343" s="27">
        <v>470</v>
      </c>
      <c r="I343" s="28">
        <v>4.9834900000000001E-2</v>
      </c>
      <c r="J343" s="29">
        <v>-6.71823E-2</v>
      </c>
      <c r="K343" s="29">
        <v>0.16685220000000001</v>
      </c>
      <c r="L343" s="27">
        <v>0.40307860000000001</v>
      </c>
      <c r="N343" s="27">
        <v>470</v>
      </c>
      <c r="O343" s="28">
        <v>-0.1298108</v>
      </c>
      <c r="P343" s="29">
        <v>-0.29327439999999999</v>
      </c>
      <c r="Q343" s="29">
        <v>3.3652799999999997E-2</v>
      </c>
      <c r="R343" s="27">
        <v>0.1193134</v>
      </c>
    </row>
    <row r="344" spans="1:18" x14ac:dyDescent="0.25">
      <c r="A344" s="31" t="s">
        <v>115</v>
      </c>
      <c r="B344" s="27">
        <v>470</v>
      </c>
      <c r="C344" s="28">
        <v>-0.15882399999999999</v>
      </c>
      <c r="D344" s="29">
        <v>-0.30157800000000001</v>
      </c>
      <c r="E344" s="29">
        <v>-1.60701E-2</v>
      </c>
      <c r="F344" s="27">
        <v>2.92929E-2</v>
      </c>
      <c r="H344" s="27">
        <v>470</v>
      </c>
      <c r="I344" s="28">
        <v>-4.9159500000000002E-2</v>
      </c>
      <c r="J344" s="29">
        <v>-0.20218140000000001</v>
      </c>
      <c r="K344" s="29">
        <v>0.10386239999999999</v>
      </c>
      <c r="L344" s="27">
        <v>0.52814640000000002</v>
      </c>
      <c r="N344" s="27">
        <v>470</v>
      </c>
      <c r="O344" s="28">
        <v>-0.14401639999999999</v>
      </c>
      <c r="P344" s="29">
        <v>-0.32467420000000002</v>
      </c>
      <c r="Q344" s="29">
        <v>3.6641300000000002E-2</v>
      </c>
      <c r="R344" s="27">
        <v>0.11790399999999999</v>
      </c>
    </row>
    <row r="345" spans="1:18" x14ac:dyDescent="0.25">
      <c r="A345" s="31" t="s">
        <v>116</v>
      </c>
      <c r="B345" s="27">
        <v>470</v>
      </c>
      <c r="C345" s="28">
        <v>0.15725800000000001</v>
      </c>
      <c r="D345" s="29">
        <v>2.71921E-2</v>
      </c>
      <c r="E345" s="29">
        <v>0.28732400000000002</v>
      </c>
      <c r="F345" s="27">
        <v>1.7911300000000002E-2</v>
      </c>
      <c r="H345" s="27">
        <v>470</v>
      </c>
      <c r="I345" s="28">
        <v>1.8925999999999999E-3</v>
      </c>
      <c r="J345" s="29">
        <v>-0.1966685</v>
      </c>
      <c r="K345" s="29">
        <v>0.20045370000000001</v>
      </c>
      <c r="L345" s="27">
        <v>0.98506400000000005</v>
      </c>
      <c r="N345" s="27">
        <v>470</v>
      </c>
      <c r="O345" s="28">
        <v>0.2009735</v>
      </c>
      <c r="P345" s="29">
        <v>1.53238E-2</v>
      </c>
      <c r="Q345" s="29">
        <v>0.3866231</v>
      </c>
      <c r="R345" s="27">
        <v>3.3923399999999999E-2</v>
      </c>
    </row>
    <row r="346" spans="1:18" x14ac:dyDescent="0.25">
      <c r="A346" s="31" t="s">
        <v>117</v>
      </c>
      <c r="B346" s="27">
        <v>470</v>
      </c>
      <c r="C346" s="28">
        <v>-1.5683800000000001E-2</v>
      </c>
      <c r="D346" s="29">
        <v>-0.21847939999999999</v>
      </c>
      <c r="E346" s="29">
        <v>0.1871119</v>
      </c>
      <c r="F346" s="27">
        <v>0.87927</v>
      </c>
      <c r="H346" s="27">
        <v>470</v>
      </c>
      <c r="I346" s="28">
        <v>-2.5167800000000001E-2</v>
      </c>
      <c r="J346" s="29">
        <v>-0.18465570000000001</v>
      </c>
      <c r="K346" s="29">
        <v>0.1343202</v>
      </c>
      <c r="L346" s="27">
        <v>0.75662019999999997</v>
      </c>
      <c r="N346" s="27">
        <v>470</v>
      </c>
      <c r="O346" s="28">
        <v>-3.2176000000000001E-3</v>
      </c>
      <c r="P346" s="29">
        <v>-0.1789521</v>
      </c>
      <c r="Q346" s="29">
        <v>0.172517</v>
      </c>
      <c r="R346" s="27">
        <v>0.9713136</v>
      </c>
    </row>
    <row r="347" spans="1:18" x14ac:dyDescent="0.25">
      <c r="A347" s="31" t="s">
        <v>118</v>
      </c>
      <c r="B347" s="27">
        <v>470</v>
      </c>
      <c r="C347" s="28">
        <v>3.6018000000000001E-3</v>
      </c>
      <c r="D347" s="29">
        <v>-0.1075049</v>
      </c>
      <c r="E347" s="29">
        <v>0.1147085</v>
      </c>
      <c r="F347" s="27">
        <v>0.9492334</v>
      </c>
      <c r="H347" s="27">
        <v>470</v>
      </c>
      <c r="I347" s="28">
        <v>0.13915559999999999</v>
      </c>
      <c r="J347" s="29">
        <v>1.8516700000000001E-2</v>
      </c>
      <c r="K347" s="29">
        <v>0.25979459999999999</v>
      </c>
      <c r="L347" s="27">
        <v>2.38686E-2</v>
      </c>
      <c r="N347" s="27">
        <v>470</v>
      </c>
      <c r="O347" s="28">
        <v>-0.1140023</v>
      </c>
      <c r="P347" s="29">
        <v>-0.252946</v>
      </c>
      <c r="Q347" s="29">
        <v>2.4941399999999999E-2</v>
      </c>
      <c r="R347" s="27">
        <v>0.1075649</v>
      </c>
    </row>
    <row r="348" spans="1:18" x14ac:dyDescent="0.25">
      <c r="A348" s="31" t="s">
        <v>119</v>
      </c>
      <c r="B348" s="27">
        <v>470</v>
      </c>
      <c r="C348" s="28">
        <v>-1.077E-4</v>
      </c>
      <c r="D348" s="29">
        <v>-0.1112595</v>
      </c>
      <c r="E348" s="29">
        <v>0.11104410000000001</v>
      </c>
      <c r="F348" s="27">
        <v>0.99848179999999997</v>
      </c>
      <c r="H348" s="27">
        <v>470</v>
      </c>
      <c r="I348" s="28">
        <v>0.13775499999999999</v>
      </c>
      <c r="J348" s="29">
        <v>2.0076299999999998E-2</v>
      </c>
      <c r="K348" s="29">
        <v>0.25543379999999999</v>
      </c>
      <c r="L348" s="27">
        <v>2.1872900000000001E-2</v>
      </c>
      <c r="N348" s="27">
        <v>470</v>
      </c>
      <c r="O348" s="28">
        <v>-0.1190679</v>
      </c>
      <c r="P348" s="29">
        <v>-0.25813229999999998</v>
      </c>
      <c r="Q348" s="29">
        <v>1.9996400000000001E-2</v>
      </c>
      <c r="R348" s="27">
        <v>9.3137999999999999E-2</v>
      </c>
    </row>
    <row r="349" spans="1:18" x14ac:dyDescent="0.25">
      <c r="A349" s="31" t="s">
        <v>120</v>
      </c>
      <c r="B349" s="27">
        <v>470</v>
      </c>
      <c r="C349" s="28">
        <v>1.0909500000000001E-2</v>
      </c>
      <c r="D349" s="29">
        <v>-0.1050967</v>
      </c>
      <c r="E349" s="29">
        <v>0.12691569999999999</v>
      </c>
      <c r="F349" s="27">
        <v>0.85346230000000001</v>
      </c>
      <c r="H349" s="27">
        <v>470</v>
      </c>
      <c r="I349" s="28">
        <v>0.13462189999999999</v>
      </c>
      <c r="J349" s="29">
        <v>3.6838000000000001E-3</v>
      </c>
      <c r="K349" s="29">
        <v>0.26555990000000002</v>
      </c>
      <c r="L349" s="27">
        <v>4.3918800000000001E-2</v>
      </c>
      <c r="N349" s="27">
        <v>470</v>
      </c>
      <c r="O349" s="28">
        <v>-9.7737699999999997E-2</v>
      </c>
      <c r="P349" s="29">
        <v>-0.23898530000000001</v>
      </c>
      <c r="Q349" s="29">
        <v>4.3509899999999997E-2</v>
      </c>
      <c r="R349" s="27">
        <v>0.17455979999999999</v>
      </c>
    </row>
    <row r="350" spans="1:18" x14ac:dyDescent="0.25">
      <c r="A350" s="31" t="s">
        <v>121</v>
      </c>
      <c r="B350" s="27">
        <v>470</v>
      </c>
      <c r="C350" s="28">
        <v>6.2931000000000003E-3</v>
      </c>
      <c r="D350" s="29">
        <v>-0.14011129999999999</v>
      </c>
      <c r="E350" s="29">
        <v>0.15269750000000001</v>
      </c>
      <c r="F350" s="27">
        <v>0.93271939999999998</v>
      </c>
      <c r="H350" s="27">
        <v>470</v>
      </c>
      <c r="I350" s="28">
        <v>-0.1005006</v>
      </c>
      <c r="J350" s="29">
        <v>-0.24010799999999999</v>
      </c>
      <c r="K350" s="29">
        <v>3.9106799999999997E-2</v>
      </c>
      <c r="L350" s="27">
        <v>0.15784329999999999</v>
      </c>
      <c r="N350" s="27">
        <v>470</v>
      </c>
      <c r="O350" s="28">
        <v>9.6439200000000003E-2</v>
      </c>
      <c r="P350" s="29">
        <v>-5.3892299999999997E-2</v>
      </c>
      <c r="Q350" s="29">
        <v>0.24677060000000001</v>
      </c>
      <c r="R350" s="27">
        <v>0.20807129999999999</v>
      </c>
    </row>
    <row r="351" spans="1:18" x14ac:dyDescent="0.25">
      <c r="A351" s="31" t="s">
        <v>122</v>
      </c>
      <c r="B351" s="27">
        <v>470</v>
      </c>
      <c r="C351" s="28">
        <v>3.7804699999999997E-2</v>
      </c>
      <c r="D351" s="29">
        <v>-0.1240052</v>
      </c>
      <c r="E351" s="29">
        <v>0.19961470000000001</v>
      </c>
      <c r="F351" s="27">
        <v>0.64635940000000003</v>
      </c>
      <c r="H351" s="27">
        <v>470</v>
      </c>
      <c r="I351" s="28">
        <v>1.6195899999999999E-2</v>
      </c>
      <c r="J351" s="29">
        <v>-0.1407621</v>
      </c>
      <c r="K351" s="29">
        <v>0.173154</v>
      </c>
      <c r="L351" s="27">
        <v>0.83939969999999997</v>
      </c>
      <c r="N351" s="27">
        <v>470</v>
      </c>
      <c r="O351" s="28">
        <v>3.3689299999999998E-2</v>
      </c>
      <c r="P351" s="29">
        <v>-0.1101004</v>
      </c>
      <c r="Q351" s="29">
        <v>0.1774791</v>
      </c>
      <c r="R351" s="27">
        <v>0.64542909999999998</v>
      </c>
    </row>
    <row r="352" spans="1:18" x14ac:dyDescent="0.25">
      <c r="A352" s="31" t="s">
        <v>123</v>
      </c>
      <c r="B352" s="27">
        <v>470</v>
      </c>
      <c r="C352" s="28">
        <v>1.11524E-2</v>
      </c>
      <c r="D352" s="29">
        <v>-0.1105573</v>
      </c>
      <c r="E352" s="29">
        <v>0.13286210000000001</v>
      </c>
      <c r="F352" s="27">
        <v>0.85717900000000002</v>
      </c>
      <c r="H352" s="27">
        <v>470</v>
      </c>
      <c r="I352" s="28">
        <v>0.14233709999999999</v>
      </c>
      <c r="J352" s="29">
        <v>2.0286800000000001E-2</v>
      </c>
      <c r="K352" s="29">
        <v>0.26438729999999999</v>
      </c>
      <c r="L352" s="27">
        <v>2.2370000000000001E-2</v>
      </c>
      <c r="N352" s="27">
        <v>470</v>
      </c>
      <c r="O352" s="28">
        <v>-0.1093647</v>
      </c>
      <c r="P352" s="29">
        <v>-0.26086930000000003</v>
      </c>
      <c r="Q352" s="29">
        <v>4.2139900000000001E-2</v>
      </c>
      <c r="R352" s="27">
        <v>0.1567074</v>
      </c>
    </row>
    <row r="353" spans="1:18" x14ac:dyDescent="0.25">
      <c r="A353" s="31" t="s">
        <v>124</v>
      </c>
      <c r="B353" s="27">
        <v>470</v>
      </c>
      <c r="C353" s="28">
        <v>1.6938499999999999E-2</v>
      </c>
      <c r="D353" s="29">
        <v>-0.1018925</v>
      </c>
      <c r="E353" s="29">
        <v>0.13576940000000001</v>
      </c>
      <c r="F353" s="27">
        <v>0.77951490000000001</v>
      </c>
      <c r="H353" s="27">
        <v>470</v>
      </c>
      <c r="I353" s="28">
        <v>0.1560743</v>
      </c>
      <c r="J353" s="29">
        <v>2.6472099999999998E-2</v>
      </c>
      <c r="K353" s="29">
        <v>0.2856764</v>
      </c>
      <c r="L353" s="27">
        <v>1.83695E-2</v>
      </c>
      <c r="N353" s="27">
        <v>470</v>
      </c>
      <c r="O353" s="28">
        <v>-0.1125143</v>
      </c>
      <c r="P353" s="29">
        <v>-0.26296629999999999</v>
      </c>
      <c r="Q353" s="29">
        <v>3.7937800000000001E-2</v>
      </c>
      <c r="R353" s="27">
        <v>0.14235059999999999</v>
      </c>
    </row>
    <row r="354" spans="1:18" x14ac:dyDescent="0.25">
      <c r="A354" s="31" t="s">
        <v>125</v>
      </c>
      <c r="B354" s="27">
        <v>470</v>
      </c>
      <c r="C354" s="28">
        <v>2.0357999999999999E-3</v>
      </c>
      <c r="D354" s="29">
        <v>-0.1218229</v>
      </c>
      <c r="E354" s="29">
        <v>0.1258946</v>
      </c>
      <c r="F354" s="27">
        <v>0.97424639999999996</v>
      </c>
      <c r="H354" s="27">
        <v>470</v>
      </c>
      <c r="I354" s="28">
        <v>0.1164322</v>
      </c>
      <c r="J354" s="29">
        <v>-4.0857000000000003E-3</v>
      </c>
      <c r="K354" s="29">
        <v>0.23694999999999999</v>
      </c>
      <c r="L354" s="27">
        <v>5.8253800000000001E-2</v>
      </c>
      <c r="N354" s="27">
        <v>470</v>
      </c>
      <c r="O354" s="28">
        <v>-0.100587</v>
      </c>
      <c r="P354" s="29">
        <v>-0.25372790000000001</v>
      </c>
      <c r="Q354" s="29">
        <v>5.2553799999999998E-2</v>
      </c>
      <c r="R354" s="27">
        <v>0.19743640000000001</v>
      </c>
    </row>
    <row r="355" spans="1:18" x14ac:dyDescent="0.25">
      <c r="A355" s="31" t="s">
        <v>126</v>
      </c>
      <c r="B355" s="27">
        <v>470</v>
      </c>
      <c r="C355" s="28">
        <v>-3.4590700000000002E-2</v>
      </c>
      <c r="D355" s="29">
        <v>-0.17494170000000001</v>
      </c>
      <c r="E355" s="29">
        <v>0.1057604</v>
      </c>
      <c r="F355" s="27">
        <v>0.62838689999999997</v>
      </c>
      <c r="H355" s="27">
        <v>470</v>
      </c>
      <c r="I355" s="28">
        <v>-0.1293503</v>
      </c>
      <c r="J355" s="29">
        <v>-0.26634819999999998</v>
      </c>
      <c r="K355" s="29">
        <v>7.6476000000000001E-3</v>
      </c>
      <c r="L355" s="27">
        <v>6.4173300000000003E-2</v>
      </c>
      <c r="N355" s="27">
        <v>470</v>
      </c>
      <c r="O355" s="28">
        <v>6.8505800000000006E-2</v>
      </c>
      <c r="P355" s="29">
        <v>-8.1979399999999994E-2</v>
      </c>
      <c r="Q355" s="29">
        <v>0.21899109999999999</v>
      </c>
      <c r="R355" s="27">
        <v>0.37147039999999998</v>
      </c>
    </row>
    <row r="356" spans="1:18" x14ac:dyDescent="0.25">
      <c r="A356" s="31" t="s">
        <v>127</v>
      </c>
      <c r="B356" s="27">
        <v>470</v>
      </c>
      <c r="C356" s="28">
        <v>-5.0555900000000001E-2</v>
      </c>
      <c r="D356" s="29">
        <v>-0.17825089999999999</v>
      </c>
      <c r="E356" s="29">
        <v>7.7139100000000002E-2</v>
      </c>
      <c r="F356" s="27">
        <v>0.43695780000000001</v>
      </c>
      <c r="H356" s="27">
        <v>470</v>
      </c>
      <c r="I356" s="28">
        <v>3.8466300000000002E-2</v>
      </c>
      <c r="J356" s="29">
        <v>-5.1117500000000003E-2</v>
      </c>
      <c r="K356" s="29">
        <v>0.1280502</v>
      </c>
      <c r="L356" s="27">
        <v>0.3992136</v>
      </c>
      <c r="N356" s="27">
        <v>470</v>
      </c>
      <c r="O356" s="28">
        <v>-8.8889499999999996E-2</v>
      </c>
      <c r="P356" s="29">
        <v>-0.25016749999999999</v>
      </c>
      <c r="Q356" s="29">
        <v>7.2388499999999995E-2</v>
      </c>
      <c r="R356" s="27">
        <v>0.2793311</v>
      </c>
    </row>
    <row r="357" spans="1:18" x14ac:dyDescent="0.25">
      <c r="A357" s="31" t="s">
        <v>128</v>
      </c>
      <c r="B357" s="27">
        <v>470</v>
      </c>
      <c r="C357" s="28">
        <v>-9.7047999999999995E-3</v>
      </c>
      <c r="D357" s="29">
        <v>-0.1358828</v>
      </c>
      <c r="E357" s="29">
        <v>0.1164732</v>
      </c>
      <c r="F357" s="27">
        <v>0.87992720000000002</v>
      </c>
      <c r="H357" s="27">
        <v>470</v>
      </c>
      <c r="I357" s="28">
        <v>8.9249999999999996E-2</v>
      </c>
      <c r="J357" s="29">
        <v>-3.0663699999999999E-2</v>
      </c>
      <c r="K357" s="29">
        <v>0.20916370000000001</v>
      </c>
      <c r="L357" s="27">
        <v>0.1442531</v>
      </c>
      <c r="N357" s="27">
        <v>470</v>
      </c>
      <c r="O357" s="28">
        <v>-9.0077400000000002E-2</v>
      </c>
      <c r="P357" s="29">
        <v>-0.24274480000000001</v>
      </c>
      <c r="Q357" s="29">
        <v>6.2590099999999996E-2</v>
      </c>
      <c r="R357" s="27">
        <v>0.24686279999999999</v>
      </c>
    </row>
    <row r="358" spans="1:18" x14ac:dyDescent="0.25">
      <c r="A358" s="31" t="s">
        <v>129</v>
      </c>
      <c r="B358" s="27">
        <v>470</v>
      </c>
      <c r="C358" s="28">
        <v>3.1490000000000001E-4</v>
      </c>
      <c r="D358" s="29">
        <v>-0.1172023</v>
      </c>
      <c r="E358" s="29">
        <v>0.11783200000000001</v>
      </c>
      <c r="F358" s="27">
        <v>0.9958013</v>
      </c>
      <c r="H358" s="27">
        <v>470</v>
      </c>
      <c r="I358" s="28">
        <v>8.9774900000000005E-2</v>
      </c>
      <c r="J358" s="29">
        <v>-2.0574800000000001E-2</v>
      </c>
      <c r="K358" s="29">
        <v>0.20012460000000001</v>
      </c>
      <c r="L358" s="27">
        <v>0.11056589999999999</v>
      </c>
      <c r="N358" s="27">
        <v>470</v>
      </c>
      <c r="O358" s="28">
        <v>-7.9366800000000001E-2</v>
      </c>
      <c r="P358" s="29">
        <v>-0.22367390000000001</v>
      </c>
      <c r="Q358" s="29">
        <v>6.4940300000000006E-2</v>
      </c>
      <c r="R358" s="27">
        <v>0.28035290000000002</v>
      </c>
    </row>
    <row r="359" spans="1:18" x14ac:dyDescent="0.25">
      <c r="A359" s="31" t="s">
        <v>130</v>
      </c>
      <c r="B359" s="27">
        <v>470</v>
      </c>
      <c r="C359" s="28">
        <v>-2.4771899999999999E-2</v>
      </c>
      <c r="D359" s="29">
        <v>-0.16129450000000001</v>
      </c>
      <c r="E359" s="29">
        <v>0.11175060000000001</v>
      </c>
      <c r="F359" s="27">
        <v>0.72157559999999998</v>
      </c>
      <c r="H359" s="27">
        <v>470</v>
      </c>
      <c r="I359" s="28">
        <v>7.2435200000000005E-2</v>
      </c>
      <c r="J359" s="29">
        <v>-6.5419599999999994E-2</v>
      </c>
      <c r="K359" s="29">
        <v>0.21029</v>
      </c>
      <c r="L359" s="27">
        <v>0.30234529999999998</v>
      </c>
      <c r="N359" s="27">
        <v>470</v>
      </c>
      <c r="O359" s="28">
        <v>-9.1951500000000005E-2</v>
      </c>
      <c r="P359" s="29">
        <v>-0.25343280000000001</v>
      </c>
      <c r="Q359" s="29">
        <v>6.95297E-2</v>
      </c>
      <c r="R359" s="27">
        <v>0.2637236</v>
      </c>
    </row>
    <row r="360" spans="1:18" x14ac:dyDescent="0.25">
      <c r="A360" s="31" t="s">
        <v>131</v>
      </c>
      <c r="B360" s="27">
        <v>470</v>
      </c>
      <c r="C360" s="28">
        <v>3.9978800000000002E-2</v>
      </c>
      <c r="D360" s="29">
        <v>-9.5822699999999997E-2</v>
      </c>
      <c r="E360" s="29">
        <v>0.1757803</v>
      </c>
      <c r="F360" s="27">
        <v>0.56319680000000005</v>
      </c>
      <c r="H360" s="27">
        <v>470</v>
      </c>
      <c r="I360" s="28">
        <v>-0.1109704</v>
      </c>
      <c r="J360" s="29">
        <v>-0.23368520000000001</v>
      </c>
      <c r="K360" s="29">
        <v>1.1744299999999999E-2</v>
      </c>
      <c r="L360" s="27">
        <v>7.6218400000000006E-2</v>
      </c>
      <c r="N360" s="27">
        <v>470</v>
      </c>
      <c r="O360" s="28">
        <v>0.1421317</v>
      </c>
      <c r="P360" s="29">
        <v>-1.55306E-2</v>
      </c>
      <c r="Q360" s="29">
        <v>0.299794</v>
      </c>
      <c r="R360" s="27">
        <v>7.7129699999999995E-2</v>
      </c>
    </row>
    <row r="361" spans="1:18" x14ac:dyDescent="0.25">
      <c r="A361" s="31" t="s">
        <v>132</v>
      </c>
      <c r="B361" s="27">
        <v>470</v>
      </c>
      <c r="C361" s="28">
        <v>-0.1125799</v>
      </c>
      <c r="D361" s="29">
        <v>-0.22664860000000001</v>
      </c>
      <c r="E361" s="29">
        <v>1.4888E-3</v>
      </c>
      <c r="F361" s="27">
        <v>5.3053200000000002E-2</v>
      </c>
      <c r="H361" s="27">
        <v>470</v>
      </c>
      <c r="I361" s="28">
        <v>-5.2244499999999999E-2</v>
      </c>
      <c r="J361" s="29">
        <v>-0.17987800000000001</v>
      </c>
      <c r="K361" s="29">
        <v>7.5388899999999995E-2</v>
      </c>
      <c r="L361" s="27">
        <v>0.4215834</v>
      </c>
      <c r="N361" s="27">
        <v>470</v>
      </c>
      <c r="O361" s="28">
        <v>-0.1054903</v>
      </c>
      <c r="P361" s="29">
        <v>-0.19688120000000001</v>
      </c>
      <c r="Q361" s="29">
        <v>-1.40994E-2</v>
      </c>
      <c r="R361" s="27">
        <v>2.3773499999999999E-2</v>
      </c>
    </row>
    <row r="362" spans="1:18" x14ac:dyDescent="0.25">
      <c r="A362" s="31" t="s">
        <v>133</v>
      </c>
      <c r="B362" s="27">
        <v>470</v>
      </c>
      <c r="C362" s="28">
        <v>-5.7748599999999997E-2</v>
      </c>
      <c r="D362" s="29">
        <v>-0.21132919999999999</v>
      </c>
      <c r="E362" s="29">
        <v>9.5832100000000003E-2</v>
      </c>
      <c r="F362" s="27">
        <v>0.46033299999999999</v>
      </c>
      <c r="H362" s="27">
        <v>470</v>
      </c>
      <c r="I362" s="28">
        <v>1.1388000000000001E-2</v>
      </c>
      <c r="J362" s="29">
        <v>-0.12592619999999999</v>
      </c>
      <c r="K362" s="29">
        <v>0.14870220000000001</v>
      </c>
      <c r="L362" s="27">
        <v>0.87060800000000005</v>
      </c>
      <c r="N362" s="27">
        <v>470</v>
      </c>
      <c r="O362" s="28">
        <v>-7.4755699999999994E-2</v>
      </c>
      <c r="P362" s="29">
        <v>-0.2435985</v>
      </c>
      <c r="Q362" s="29">
        <v>9.4087100000000007E-2</v>
      </c>
      <c r="R362" s="27">
        <v>0.38471460000000002</v>
      </c>
    </row>
    <row r="363" spans="1:18" x14ac:dyDescent="0.25">
      <c r="A363" s="31" t="s">
        <v>134</v>
      </c>
      <c r="B363" s="27">
        <v>470</v>
      </c>
      <c r="C363" s="28">
        <v>-0.1022185</v>
      </c>
      <c r="D363" s="29">
        <v>-0.26352950000000003</v>
      </c>
      <c r="E363" s="29">
        <v>5.9092600000000002E-2</v>
      </c>
      <c r="F363" s="27">
        <v>0.21367269999999999</v>
      </c>
      <c r="H363" s="27">
        <v>470</v>
      </c>
      <c r="I363" s="28">
        <v>-2.1447899999999999E-2</v>
      </c>
      <c r="J363" s="29">
        <v>-0.1695198</v>
      </c>
      <c r="K363" s="29">
        <v>0.12662399999999999</v>
      </c>
      <c r="L363" s="27">
        <v>0.77604269999999997</v>
      </c>
      <c r="N363" s="27">
        <v>470</v>
      </c>
      <c r="O363" s="28">
        <v>-9.9535799999999994E-2</v>
      </c>
      <c r="P363" s="29">
        <v>-0.27528029999999998</v>
      </c>
      <c r="Q363" s="29">
        <v>7.6208799999999993E-2</v>
      </c>
      <c r="R363" s="27">
        <v>0.26629439999999999</v>
      </c>
    </row>
    <row r="364" spans="1:18" x14ac:dyDescent="0.25">
      <c r="A364" s="31" t="s">
        <v>135</v>
      </c>
      <c r="B364" s="27">
        <v>470</v>
      </c>
      <c r="C364" s="28">
        <v>8.8553000000000007E-2</v>
      </c>
      <c r="D364" s="29">
        <v>-5.1699000000000002E-2</v>
      </c>
      <c r="E364" s="29">
        <v>0.22880490000000001</v>
      </c>
      <c r="F364" s="27">
        <v>0.2153282</v>
      </c>
      <c r="H364" s="27">
        <v>470</v>
      </c>
      <c r="I364" s="28">
        <v>8.1009499999999998E-2</v>
      </c>
      <c r="J364" s="29">
        <v>-6.3495899999999994E-2</v>
      </c>
      <c r="K364" s="29">
        <v>0.22551489999999999</v>
      </c>
      <c r="L364" s="27">
        <v>0.27118769999999998</v>
      </c>
      <c r="N364" s="27">
        <v>470</v>
      </c>
      <c r="O364" s="28">
        <v>3.7029699999999999E-2</v>
      </c>
      <c r="P364" s="29">
        <v>-0.1240155</v>
      </c>
      <c r="Q364" s="29">
        <v>0.1980749</v>
      </c>
      <c r="R364" s="27">
        <v>0.6515881</v>
      </c>
    </row>
    <row r="365" spans="1:18" x14ac:dyDescent="0.25">
      <c r="A365" s="31" t="s">
        <v>136</v>
      </c>
      <c r="B365" s="27">
        <v>470</v>
      </c>
      <c r="C365" s="28">
        <v>0.1062973</v>
      </c>
      <c r="D365" s="29">
        <v>-5.4327399999999998E-2</v>
      </c>
      <c r="E365" s="29">
        <v>0.26692189999999999</v>
      </c>
      <c r="F365" s="27">
        <v>0.19408919999999999</v>
      </c>
      <c r="H365" s="27">
        <v>470</v>
      </c>
      <c r="I365" s="28">
        <v>1.5209E-2</v>
      </c>
      <c r="J365" s="29">
        <v>-0.13074730000000001</v>
      </c>
      <c r="K365" s="29">
        <v>0.16116520000000001</v>
      </c>
      <c r="L365" s="27">
        <v>0.83784069999999999</v>
      </c>
      <c r="N365" s="27">
        <v>470</v>
      </c>
      <c r="O365" s="28">
        <v>0.1180582</v>
      </c>
      <c r="P365" s="29">
        <v>-4.5492100000000001E-2</v>
      </c>
      <c r="Q365" s="29">
        <v>0.28160849999999998</v>
      </c>
      <c r="R365" s="27">
        <v>0.15671370000000001</v>
      </c>
    </row>
    <row r="366" spans="1:18" x14ac:dyDescent="0.25">
      <c r="A366" s="31" t="s">
        <v>137</v>
      </c>
      <c r="B366" s="27">
        <v>470</v>
      </c>
      <c r="C366" s="28">
        <v>-0.19645270000000001</v>
      </c>
      <c r="D366" s="29">
        <v>-0.32419959999999998</v>
      </c>
      <c r="E366" s="29">
        <v>-6.8705799999999997E-2</v>
      </c>
      <c r="F366" s="27">
        <v>2.6508999999999999E-3</v>
      </c>
      <c r="H366" s="27">
        <v>470</v>
      </c>
      <c r="I366" s="28">
        <v>-0.1086514</v>
      </c>
      <c r="J366" s="29">
        <v>-0.2483591</v>
      </c>
      <c r="K366" s="29">
        <v>3.1056299999999998E-2</v>
      </c>
      <c r="L366" s="27">
        <v>0.12712580000000001</v>
      </c>
      <c r="N366" s="27">
        <v>470</v>
      </c>
      <c r="O366" s="28">
        <v>-0.1472059</v>
      </c>
      <c r="P366" s="29">
        <v>-0.29093950000000002</v>
      </c>
      <c r="Q366" s="29">
        <v>-3.4724000000000001E-3</v>
      </c>
      <c r="R366" s="27">
        <v>4.4738100000000003E-2</v>
      </c>
    </row>
    <row r="367" spans="1:18" x14ac:dyDescent="0.25">
      <c r="A367" s="31" t="s">
        <v>138</v>
      </c>
      <c r="B367" s="27">
        <v>470</v>
      </c>
      <c r="C367" s="28">
        <v>4.0324000000000002E-3</v>
      </c>
      <c r="D367" s="29">
        <v>-0.15106510000000001</v>
      </c>
      <c r="E367" s="29">
        <v>0.15912999999999999</v>
      </c>
      <c r="F367" s="27">
        <v>0.95927410000000002</v>
      </c>
      <c r="H367" s="27">
        <v>470</v>
      </c>
      <c r="I367" s="28">
        <v>0.130298</v>
      </c>
      <c r="J367" s="29">
        <v>-1.85221E-2</v>
      </c>
      <c r="K367" s="29">
        <v>0.27911819999999998</v>
      </c>
      <c r="L367" s="27">
        <v>8.6003800000000005E-2</v>
      </c>
      <c r="N367" s="27">
        <v>470</v>
      </c>
      <c r="O367" s="28">
        <v>-0.10969370000000001</v>
      </c>
      <c r="P367" s="29">
        <v>-0.29478520000000002</v>
      </c>
      <c r="Q367" s="29">
        <v>7.5397699999999998E-2</v>
      </c>
      <c r="R367" s="27">
        <v>0.24477119999999999</v>
      </c>
    </row>
    <row r="368" spans="1:18" x14ac:dyDescent="0.25">
      <c r="A368" s="31" t="s">
        <v>139</v>
      </c>
      <c r="B368" s="27">
        <v>470</v>
      </c>
      <c r="C368" s="28">
        <v>4.4063600000000001E-2</v>
      </c>
      <c r="D368" s="29">
        <v>-0.1089758</v>
      </c>
      <c r="E368" s="29">
        <v>0.197103</v>
      </c>
      <c r="F368" s="27">
        <v>0.57180010000000003</v>
      </c>
      <c r="H368" s="27">
        <v>470</v>
      </c>
      <c r="I368" s="28">
        <v>0.1289429</v>
      </c>
      <c r="J368" s="29">
        <v>-2.17217E-2</v>
      </c>
      <c r="K368" s="29">
        <v>0.27960740000000001</v>
      </c>
      <c r="L368" s="27">
        <v>9.3282900000000002E-2</v>
      </c>
      <c r="N368" s="27">
        <v>470</v>
      </c>
      <c r="O368" s="28">
        <v>-5.9939300000000001E-2</v>
      </c>
      <c r="P368" s="29">
        <v>-0.2426344</v>
      </c>
      <c r="Q368" s="29">
        <v>0.1227557</v>
      </c>
      <c r="R368" s="27">
        <v>0.51942219999999995</v>
      </c>
    </row>
    <row r="369" spans="1:18" x14ac:dyDescent="0.25">
      <c r="A369" s="31" t="s">
        <v>140</v>
      </c>
      <c r="B369" s="27">
        <v>470</v>
      </c>
      <c r="C369" s="28">
        <v>-0.18051539999999999</v>
      </c>
      <c r="D369" s="29">
        <v>-0.31745509999999999</v>
      </c>
      <c r="E369" s="29">
        <v>-4.3575700000000002E-2</v>
      </c>
      <c r="F369" s="27">
        <v>9.8890000000000002E-3</v>
      </c>
      <c r="H369" s="27">
        <v>470</v>
      </c>
      <c r="I369" s="28">
        <v>3.4917999999999998E-2</v>
      </c>
      <c r="J369" s="29">
        <v>-9.5190899999999995E-2</v>
      </c>
      <c r="K369" s="29">
        <v>0.16502700000000001</v>
      </c>
      <c r="L369" s="27">
        <v>0.59817299999999995</v>
      </c>
      <c r="N369" s="27">
        <v>470</v>
      </c>
      <c r="O369" s="28">
        <v>-0.24971950000000001</v>
      </c>
      <c r="P369" s="29">
        <v>-0.4075067</v>
      </c>
      <c r="Q369" s="29">
        <v>-9.1932399999999997E-2</v>
      </c>
      <c r="R369" s="27">
        <v>1.9865999999999998E-3</v>
      </c>
    </row>
    <row r="370" spans="1:18" x14ac:dyDescent="0.25">
      <c r="A370" s="31" t="s">
        <v>141</v>
      </c>
      <c r="B370" s="27">
        <v>470</v>
      </c>
      <c r="C370" s="28">
        <v>9.9382799999999993E-2</v>
      </c>
      <c r="D370" s="29">
        <v>-4.45727E-2</v>
      </c>
      <c r="E370" s="29">
        <v>0.24333830000000001</v>
      </c>
      <c r="F370" s="27">
        <v>0.1755505</v>
      </c>
      <c r="H370" s="27">
        <v>470</v>
      </c>
      <c r="I370" s="28">
        <v>-7.6478699999999997E-2</v>
      </c>
      <c r="J370" s="29">
        <v>-0.22198090000000001</v>
      </c>
      <c r="K370" s="29">
        <v>6.9023500000000002E-2</v>
      </c>
      <c r="L370" s="27">
        <v>0.30218610000000001</v>
      </c>
      <c r="N370" s="27">
        <v>470</v>
      </c>
      <c r="O370" s="28">
        <v>0.19014819999999999</v>
      </c>
      <c r="P370" s="29">
        <v>1.712E-2</v>
      </c>
      <c r="Q370" s="29">
        <v>0.36317630000000001</v>
      </c>
      <c r="R370" s="27">
        <v>3.1322099999999999E-2</v>
      </c>
    </row>
    <row r="371" spans="1:18" x14ac:dyDescent="0.25">
      <c r="A371" s="31" t="s">
        <v>142</v>
      </c>
      <c r="B371" s="27">
        <v>470</v>
      </c>
      <c r="C371" s="28">
        <v>-8.8779200000000003E-2</v>
      </c>
      <c r="D371" s="29">
        <v>-0.2141815</v>
      </c>
      <c r="E371" s="29">
        <v>3.6623000000000003E-2</v>
      </c>
      <c r="F371" s="27">
        <v>0.16482869999999999</v>
      </c>
      <c r="H371" s="27">
        <v>470</v>
      </c>
      <c r="I371" s="28">
        <v>-2.81275E-2</v>
      </c>
      <c r="J371" s="29">
        <v>-0.1733546</v>
      </c>
      <c r="K371" s="29">
        <v>0.1170996</v>
      </c>
      <c r="L371" s="27">
        <v>0.70366989999999996</v>
      </c>
      <c r="N371" s="27">
        <v>470</v>
      </c>
      <c r="O371" s="28">
        <v>-9.5202599999999998E-2</v>
      </c>
      <c r="P371" s="29">
        <v>-0.24649570000000001</v>
      </c>
      <c r="Q371" s="29">
        <v>5.6090500000000001E-2</v>
      </c>
      <c r="R371" s="27">
        <v>0.21687310000000001</v>
      </c>
    </row>
    <row r="372" spans="1:18" x14ac:dyDescent="0.25">
      <c r="A372" s="31" t="s">
        <v>143</v>
      </c>
      <c r="B372" s="27">
        <v>470</v>
      </c>
      <c r="C372" s="28">
        <v>6.7414500000000002E-2</v>
      </c>
      <c r="D372" s="29">
        <v>-5.6292700000000001E-2</v>
      </c>
      <c r="E372" s="29">
        <v>0.1911216</v>
      </c>
      <c r="F372" s="27">
        <v>0.28477429999999998</v>
      </c>
      <c r="H372" s="27">
        <v>470</v>
      </c>
      <c r="I372" s="28">
        <v>0.14055239999999999</v>
      </c>
      <c r="J372" s="29">
        <v>-1.2132E-3</v>
      </c>
      <c r="K372" s="29">
        <v>0.28231800000000001</v>
      </c>
      <c r="L372" s="27">
        <v>5.1984700000000002E-2</v>
      </c>
      <c r="N372" s="27">
        <v>470</v>
      </c>
      <c r="O372" s="28">
        <v>-4.8722099999999997E-2</v>
      </c>
      <c r="P372" s="29">
        <v>-0.20338400000000001</v>
      </c>
      <c r="Q372" s="29">
        <v>0.1059398</v>
      </c>
      <c r="R372" s="27">
        <v>0.53617939999999997</v>
      </c>
    </row>
    <row r="373" spans="1:18" x14ac:dyDescent="0.25">
      <c r="A373" s="31" t="s">
        <v>144</v>
      </c>
      <c r="B373" s="27">
        <v>470</v>
      </c>
      <c r="C373" s="28">
        <v>8.4529599999999996E-2</v>
      </c>
      <c r="D373" s="29">
        <v>-4.0107200000000003E-2</v>
      </c>
      <c r="E373" s="29">
        <v>0.2091663</v>
      </c>
      <c r="F373" s="27">
        <v>0.1832674</v>
      </c>
      <c r="H373" s="27">
        <v>470</v>
      </c>
      <c r="I373" s="28">
        <v>9.5313899999999993E-2</v>
      </c>
      <c r="J373" s="29">
        <v>-4.08086E-2</v>
      </c>
      <c r="K373" s="29">
        <v>0.23143639999999999</v>
      </c>
      <c r="L373" s="27">
        <v>0.16949</v>
      </c>
      <c r="N373" s="27">
        <v>470</v>
      </c>
      <c r="O373" s="28">
        <v>1.8480300000000002E-2</v>
      </c>
      <c r="P373" s="29">
        <v>-0.12867809999999999</v>
      </c>
      <c r="Q373" s="29">
        <v>0.1656388</v>
      </c>
      <c r="R373" s="27">
        <v>0.80518449999999997</v>
      </c>
    </row>
    <row r="374" spans="1:18" x14ac:dyDescent="0.25">
      <c r="A374" s="31" t="s">
        <v>145</v>
      </c>
      <c r="B374" s="27">
        <v>470</v>
      </c>
      <c r="C374" s="28">
        <v>-3.5837099999999997E-2</v>
      </c>
      <c r="D374" s="29">
        <v>-0.16501270000000001</v>
      </c>
      <c r="E374" s="29">
        <v>9.3338599999999994E-2</v>
      </c>
      <c r="F374" s="27">
        <v>0.58589040000000003</v>
      </c>
      <c r="H374" s="27">
        <v>470</v>
      </c>
      <c r="I374" s="28">
        <v>0.14569750000000001</v>
      </c>
      <c r="J374" s="29">
        <v>1.9653E-2</v>
      </c>
      <c r="K374" s="29">
        <v>0.27174189999999998</v>
      </c>
      <c r="L374" s="27">
        <v>2.3575599999999999E-2</v>
      </c>
      <c r="N374" s="27">
        <v>470</v>
      </c>
      <c r="O374" s="28">
        <v>-0.19075249999999999</v>
      </c>
      <c r="P374" s="29">
        <v>-0.3420802</v>
      </c>
      <c r="Q374" s="29">
        <v>-3.9424800000000003E-2</v>
      </c>
      <c r="R374" s="27">
        <v>1.36039E-2</v>
      </c>
    </row>
    <row r="375" spans="1:18" x14ac:dyDescent="0.25">
      <c r="A375" s="31" t="s">
        <v>146</v>
      </c>
      <c r="B375" s="27">
        <v>470</v>
      </c>
      <c r="C375" s="28">
        <v>-1.9342999999999999E-3</v>
      </c>
      <c r="D375" s="29">
        <v>-0.12932389999999999</v>
      </c>
      <c r="E375" s="29">
        <v>0.12545529999999999</v>
      </c>
      <c r="F375" s="27">
        <v>0.97620839999999998</v>
      </c>
      <c r="H375" s="27">
        <v>470</v>
      </c>
      <c r="I375" s="28">
        <v>-9.4750100000000004E-2</v>
      </c>
      <c r="J375" s="29">
        <v>-0.25292310000000001</v>
      </c>
      <c r="K375" s="29">
        <v>6.3422900000000004E-2</v>
      </c>
      <c r="L375" s="27">
        <v>0.23973459999999999</v>
      </c>
      <c r="N375" s="27">
        <v>470</v>
      </c>
      <c r="O375" s="28">
        <v>9.3484200000000003E-2</v>
      </c>
      <c r="P375" s="29">
        <v>-7.3869199999999996E-2</v>
      </c>
      <c r="Q375" s="29">
        <v>0.2608376</v>
      </c>
      <c r="R375" s="27">
        <v>0.27289479999999999</v>
      </c>
    </row>
    <row r="376" spans="1:18" x14ac:dyDescent="0.25">
      <c r="A376" s="31" t="s">
        <v>147</v>
      </c>
      <c r="B376" s="27">
        <v>470</v>
      </c>
      <c r="C376" s="28">
        <v>-8.7052199999999996E-2</v>
      </c>
      <c r="D376" s="29">
        <v>-0.21404229999999999</v>
      </c>
      <c r="E376" s="29">
        <v>3.9937899999999998E-2</v>
      </c>
      <c r="F376" s="27">
        <v>0.17860870000000001</v>
      </c>
      <c r="H376" s="27">
        <v>470</v>
      </c>
      <c r="I376" s="28">
        <v>-0.1009065</v>
      </c>
      <c r="J376" s="29">
        <v>-0.2467095</v>
      </c>
      <c r="K376" s="29">
        <v>4.4896499999999999E-2</v>
      </c>
      <c r="L376" s="27">
        <v>0.1744889</v>
      </c>
      <c r="N376" s="27">
        <v>470</v>
      </c>
      <c r="O376" s="28">
        <v>-1.70568E-2</v>
      </c>
      <c r="P376" s="29">
        <v>-0.1845521</v>
      </c>
      <c r="Q376" s="29">
        <v>0.1504385</v>
      </c>
      <c r="R376" s="27">
        <v>0.841476</v>
      </c>
    </row>
    <row r="377" spans="1:18" x14ac:dyDescent="0.25">
      <c r="A377" s="31" t="s">
        <v>148</v>
      </c>
      <c r="B377" s="27">
        <v>470</v>
      </c>
      <c r="C377" s="28">
        <v>8.9727299999999996E-2</v>
      </c>
      <c r="D377" s="29">
        <v>-3.8170000000000003E-2</v>
      </c>
      <c r="E377" s="29">
        <v>0.2176245</v>
      </c>
      <c r="F377" s="27">
        <v>0.1686715</v>
      </c>
      <c r="H377" s="27">
        <v>470</v>
      </c>
      <c r="I377" s="28">
        <v>0.1281264</v>
      </c>
      <c r="J377" s="29">
        <v>5.6994999999999997E-3</v>
      </c>
      <c r="K377" s="29">
        <v>0.25055319999999998</v>
      </c>
      <c r="L377" s="27">
        <v>4.0286299999999997E-2</v>
      </c>
      <c r="N377" s="27">
        <v>470</v>
      </c>
      <c r="O377" s="28">
        <v>-2.1214199999999999E-2</v>
      </c>
      <c r="P377" s="29">
        <v>-0.17220460000000001</v>
      </c>
      <c r="Q377" s="29">
        <v>0.12977620000000001</v>
      </c>
      <c r="R377" s="27">
        <v>0.78259279999999998</v>
      </c>
    </row>
    <row r="378" spans="1:18" x14ac:dyDescent="0.25">
      <c r="A378" s="31" t="s">
        <v>149</v>
      </c>
      <c r="B378" s="27">
        <v>470</v>
      </c>
      <c r="C378" s="28">
        <v>0.1373905</v>
      </c>
      <c r="D378" s="29">
        <v>9.5081000000000002E-3</v>
      </c>
      <c r="E378" s="29">
        <v>0.26527289999999998</v>
      </c>
      <c r="F378" s="27">
        <v>3.5290299999999997E-2</v>
      </c>
      <c r="H378" s="27">
        <v>470</v>
      </c>
      <c r="I378" s="28">
        <v>0.1155414</v>
      </c>
      <c r="J378" s="29">
        <v>-7.3990000000000002E-3</v>
      </c>
      <c r="K378" s="29">
        <v>0.23848179999999999</v>
      </c>
      <c r="L378" s="27">
        <v>6.5408499999999994E-2</v>
      </c>
      <c r="N378" s="27">
        <v>470</v>
      </c>
      <c r="O378" s="28">
        <v>5.1058600000000003E-2</v>
      </c>
      <c r="P378" s="29">
        <v>-9.9024200000000007E-2</v>
      </c>
      <c r="Q378" s="29">
        <v>0.2011413</v>
      </c>
      <c r="R378" s="27">
        <v>0.50412009999999996</v>
      </c>
    </row>
    <row r="379" spans="1:18" x14ac:dyDescent="0.25">
      <c r="A379" s="31" t="s">
        <v>150</v>
      </c>
      <c r="B379" s="27">
        <v>470</v>
      </c>
      <c r="C379" s="28">
        <v>-8.9030899999999996E-2</v>
      </c>
      <c r="D379" s="29">
        <v>-0.1938975</v>
      </c>
      <c r="E379" s="29">
        <v>1.5835700000000001E-2</v>
      </c>
      <c r="F379" s="27">
        <v>9.59203E-2</v>
      </c>
      <c r="H379" s="27">
        <v>470</v>
      </c>
      <c r="I379" s="28">
        <v>7.0210400000000006E-2</v>
      </c>
      <c r="J379" s="29">
        <v>-0.1132532</v>
      </c>
      <c r="K379" s="29">
        <v>0.25367410000000001</v>
      </c>
      <c r="L379" s="27">
        <v>0.45240659999999999</v>
      </c>
      <c r="N379" s="27">
        <v>470</v>
      </c>
      <c r="O379" s="28">
        <v>-0.18323729999999999</v>
      </c>
      <c r="P379" s="29">
        <v>-0.35214079999999998</v>
      </c>
      <c r="Q379" s="29">
        <v>-1.4333800000000001E-2</v>
      </c>
      <c r="R379" s="27">
        <v>3.35441E-2</v>
      </c>
    </row>
    <row r="380" spans="1:18" x14ac:dyDescent="0.25">
      <c r="A380" s="31" t="s">
        <v>151</v>
      </c>
      <c r="B380" s="27">
        <v>470</v>
      </c>
      <c r="C380" s="28">
        <v>-6.81335E-2</v>
      </c>
      <c r="D380" s="29">
        <v>-0.1938743</v>
      </c>
      <c r="E380" s="29">
        <v>5.76073E-2</v>
      </c>
      <c r="F380" s="27">
        <v>0.28751529999999997</v>
      </c>
      <c r="H380" s="27">
        <v>470</v>
      </c>
      <c r="I380" s="28">
        <v>-0.10918509999999999</v>
      </c>
      <c r="J380" s="29">
        <v>-0.26160450000000002</v>
      </c>
      <c r="K380" s="29">
        <v>4.3234300000000003E-2</v>
      </c>
      <c r="L380" s="27">
        <v>0.15988910000000001</v>
      </c>
      <c r="N380" s="27">
        <v>470</v>
      </c>
      <c r="O380" s="28">
        <v>3.5260100000000003E-2</v>
      </c>
      <c r="P380" s="29">
        <v>-0.12779409999999999</v>
      </c>
      <c r="Q380" s="29">
        <v>0.1983143</v>
      </c>
      <c r="R380" s="27">
        <v>0.67106600000000005</v>
      </c>
    </row>
    <row r="381" spans="1:18" x14ac:dyDescent="0.25">
      <c r="A381" s="31" t="s">
        <v>152</v>
      </c>
      <c r="B381" s="27">
        <v>470</v>
      </c>
      <c r="C381" s="28">
        <v>-9.2921900000000002E-2</v>
      </c>
      <c r="D381" s="29">
        <v>-0.2236765</v>
      </c>
      <c r="E381" s="29">
        <v>3.7832699999999997E-2</v>
      </c>
      <c r="F381" s="27">
        <v>0.1632255</v>
      </c>
      <c r="H381" s="27">
        <v>470</v>
      </c>
      <c r="I381" s="28">
        <v>-0.13552939999999999</v>
      </c>
      <c r="J381" s="29">
        <v>-0.25306050000000002</v>
      </c>
      <c r="K381" s="29">
        <v>-1.7998199999999999E-2</v>
      </c>
      <c r="L381" s="27">
        <v>2.3911399999999999E-2</v>
      </c>
      <c r="N381" s="27">
        <v>470</v>
      </c>
      <c r="O381" s="28">
        <v>1.6781399999999998E-2</v>
      </c>
      <c r="P381" s="29">
        <v>-0.13836280000000001</v>
      </c>
      <c r="Q381" s="29">
        <v>0.17192560000000001</v>
      </c>
      <c r="R381" s="27">
        <v>0.83176240000000001</v>
      </c>
    </row>
    <row r="382" spans="1:18" x14ac:dyDescent="0.25">
      <c r="A382" s="31" t="s">
        <v>153</v>
      </c>
      <c r="B382" s="27">
        <v>470</v>
      </c>
      <c r="C382" s="28">
        <v>0.14767730000000001</v>
      </c>
      <c r="D382" s="29">
        <v>2.1544600000000001E-2</v>
      </c>
      <c r="E382" s="29">
        <v>0.27381</v>
      </c>
      <c r="F382" s="27">
        <v>2.1849500000000001E-2</v>
      </c>
      <c r="H382" s="27">
        <v>470</v>
      </c>
      <c r="I382" s="28">
        <v>0.15585570000000001</v>
      </c>
      <c r="J382" s="29">
        <v>3.1005499999999998E-2</v>
      </c>
      <c r="K382" s="29">
        <v>0.28070590000000001</v>
      </c>
      <c r="L382" s="27">
        <v>1.45311E-2</v>
      </c>
      <c r="N382" s="27">
        <v>470</v>
      </c>
      <c r="O382" s="28">
        <v>1.96612E-2</v>
      </c>
      <c r="P382" s="29">
        <v>-0.13372870000000001</v>
      </c>
      <c r="Q382" s="29">
        <v>0.17305110000000001</v>
      </c>
      <c r="R382" s="27">
        <v>0.80123979999999995</v>
      </c>
    </row>
    <row r="383" spans="1:18" x14ac:dyDescent="0.25">
      <c r="A383" s="31" t="s">
        <v>154</v>
      </c>
      <c r="B383" s="27">
        <v>470</v>
      </c>
      <c r="C383" s="28">
        <v>0.164688</v>
      </c>
      <c r="D383" s="29">
        <v>3.1241000000000001E-2</v>
      </c>
      <c r="E383" s="29">
        <v>0.29813499999999998</v>
      </c>
      <c r="F383" s="27">
        <v>1.5684400000000001E-2</v>
      </c>
      <c r="H383" s="27">
        <v>470</v>
      </c>
      <c r="I383" s="28">
        <v>0.14711840000000001</v>
      </c>
      <c r="J383" s="29">
        <v>2.86509E-2</v>
      </c>
      <c r="K383" s="29">
        <v>0.26558599999999999</v>
      </c>
      <c r="L383" s="27">
        <v>1.5047899999999999E-2</v>
      </c>
      <c r="N383" s="27">
        <v>470</v>
      </c>
      <c r="O383" s="28">
        <v>5.12243E-2</v>
      </c>
      <c r="P383" s="29">
        <v>-0.10510899999999999</v>
      </c>
      <c r="Q383" s="29">
        <v>0.20755760000000001</v>
      </c>
      <c r="R383" s="27">
        <v>0.51996089999999995</v>
      </c>
    </row>
    <row r="384" spans="1:18" x14ac:dyDescent="0.25">
      <c r="A384" s="31" t="s">
        <v>155</v>
      </c>
      <c r="B384" s="27">
        <v>470</v>
      </c>
      <c r="C384" s="28">
        <v>-0.12020980000000001</v>
      </c>
      <c r="D384" s="29">
        <v>-0.24485970000000001</v>
      </c>
      <c r="E384" s="29">
        <v>4.4400000000000004E-3</v>
      </c>
      <c r="F384" s="27">
        <v>5.8701000000000003E-2</v>
      </c>
      <c r="H384" s="27">
        <v>470</v>
      </c>
      <c r="I384" s="28">
        <v>-3.8449700000000003E-2</v>
      </c>
      <c r="J384" s="29">
        <v>-0.20332259999999999</v>
      </c>
      <c r="K384" s="29">
        <v>0.12642329999999999</v>
      </c>
      <c r="L384" s="27">
        <v>0.64696290000000001</v>
      </c>
      <c r="N384" s="27">
        <v>470</v>
      </c>
      <c r="O384" s="28">
        <v>-0.11314539999999999</v>
      </c>
      <c r="P384" s="29">
        <v>-0.29039399999999999</v>
      </c>
      <c r="Q384" s="29">
        <v>6.4103199999999999E-2</v>
      </c>
      <c r="R384" s="27">
        <v>0.21032149999999999</v>
      </c>
    </row>
    <row r="385" spans="1:18" x14ac:dyDescent="0.25">
      <c r="A385" s="31" t="s">
        <v>156</v>
      </c>
      <c r="B385" s="27">
        <v>470</v>
      </c>
      <c r="C385" s="28">
        <v>-0.1679638</v>
      </c>
      <c r="D385" s="29">
        <v>-0.29929240000000001</v>
      </c>
      <c r="E385" s="29">
        <v>-3.66352E-2</v>
      </c>
      <c r="F385" s="27">
        <v>1.23006E-2</v>
      </c>
      <c r="H385" s="27">
        <v>470</v>
      </c>
      <c r="I385" s="28">
        <v>-0.1340635</v>
      </c>
      <c r="J385" s="29">
        <v>-0.29653689999999999</v>
      </c>
      <c r="K385" s="29">
        <v>2.8409899999999998E-2</v>
      </c>
      <c r="L385" s="27">
        <v>0.1055922</v>
      </c>
      <c r="N385" s="27">
        <v>470</v>
      </c>
      <c r="O385" s="28">
        <v>-5.5965500000000001E-2</v>
      </c>
      <c r="P385" s="29">
        <v>-0.2274246</v>
      </c>
      <c r="Q385" s="29">
        <v>0.1154936</v>
      </c>
      <c r="R385" s="27">
        <v>0.52155850000000004</v>
      </c>
    </row>
    <row r="386" spans="1:18" x14ac:dyDescent="0.25">
      <c r="A386" s="31" t="s">
        <v>157</v>
      </c>
      <c r="B386" s="27">
        <v>470</v>
      </c>
      <c r="C386" s="28">
        <v>-0.114857</v>
      </c>
      <c r="D386" s="29">
        <v>-0.24779770000000001</v>
      </c>
      <c r="E386" s="29">
        <v>1.8083700000000001E-2</v>
      </c>
      <c r="F386" s="27">
        <v>9.0217900000000004E-2</v>
      </c>
      <c r="H386" s="27">
        <v>470</v>
      </c>
      <c r="I386" s="28">
        <v>-0.15937970000000001</v>
      </c>
      <c r="J386" s="29">
        <v>-0.28804809999999997</v>
      </c>
      <c r="K386" s="29">
        <v>-3.0711200000000001E-2</v>
      </c>
      <c r="L386" s="27">
        <v>1.53052E-2</v>
      </c>
      <c r="N386" s="27">
        <v>470</v>
      </c>
      <c r="O386" s="28">
        <v>1.9216E-2</v>
      </c>
      <c r="P386" s="29">
        <v>-0.14362249999999999</v>
      </c>
      <c r="Q386" s="29">
        <v>0.18205440000000001</v>
      </c>
      <c r="R386" s="27">
        <v>0.81671950000000004</v>
      </c>
    </row>
    <row r="387" spans="1:18" x14ac:dyDescent="0.25">
      <c r="A387" s="31" t="s">
        <v>158</v>
      </c>
      <c r="B387" s="27">
        <v>470</v>
      </c>
      <c r="C387" s="28">
        <v>0.1613</v>
      </c>
      <c r="D387" s="29">
        <v>2.9280400000000002E-2</v>
      </c>
      <c r="E387" s="29">
        <v>0.29331960000000001</v>
      </c>
      <c r="F387" s="27">
        <v>1.67473E-2</v>
      </c>
      <c r="H387" s="27">
        <v>470</v>
      </c>
      <c r="I387" s="28">
        <v>0.17104549999999999</v>
      </c>
      <c r="J387" s="29">
        <v>3.7761900000000001E-2</v>
      </c>
      <c r="K387" s="29">
        <v>0.30432900000000002</v>
      </c>
      <c r="L387" s="27">
        <v>1.2009199999999999E-2</v>
      </c>
      <c r="N387" s="27">
        <v>470</v>
      </c>
      <c r="O387" s="28">
        <v>2.0035799999999999E-2</v>
      </c>
      <c r="P387" s="29">
        <v>-0.14339540000000001</v>
      </c>
      <c r="Q387" s="29">
        <v>0.18346699999999999</v>
      </c>
      <c r="R387" s="27">
        <v>0.80972739999999999</v>
      </c>
    </row>
    <row r="388" spans="1:18" x14ac:dyDescent="0.25">
      <c r="A388" s="31" t="s">
        <v>159</v>
      </c>
      <c r="B388" s="27">
        <v>470</v>
      </c>
      <c r="C388" s="28">
        <v>0.1667198</v>
      </c>
      <c r="D388" s="29">
        <v>3.1157799999999999E-2</v>
      </c>
      <c r="E388" s="29">
        <v>0.30228169999999999</v>
      </c>
      <c r="F388" s="27">
        <v>1.60456E-2</v>
      </c>
      <c r="H388" s="27">
        <v>470</v>
      </c>
      <c r="I388" s="28">
        <v>0.16300729999999999</v>
      </c>
      <c r="J388" s="29">
        <v>3.41587E-2</v>
      </c>
      <c r="K388" s="29">
        <v>0.2918558</v>
      </c>
      <c r="L388" s="27">
        <v>1.3269100000000001E-2</v>
      </c>
      <c r="N388" s="27">
        <v>470</v>
      </c>
      <c r="O388" s="28">
        <v>3.74303E-2</v>
      </c>
      <c r="P388" s="29">
        <v>-0.1267866</v>
      </c>
      <c r="Q388" s="29">
        <v>0.2016472</v>
      </c>
      <c r="R388" s="27">
        <v>0.65442219999999995</v>
      </c>
    </row>
    <row r="389" spans="1:18" x14ac:dyDescent="0.25">
      <c r="A389" s="31" t="s">
        <v>160</v>
      </c>
      <c r="B389" s="27">
        <v>470</v>
      </c>
      <c r="C389" s="28">
        <v>-0.15354680000000001</v>
      </c>
      <c r="D389" s="29">
        <v>-0.29404920000000001</v>
      </c>
      <c r="E389" s="29">
        <v>-1.3044399999999999E-2</v>
      </c>
      <c r="F389" s="27">
        <v>3.2268999999999999E-2</v>
      </c>
      <c r="H389" s="27">
        <v>470</v>
      </c>
      <c r="I389" s="28">
        <v>-0.1179267</v>
      </c>
      <c r="J389" s="29">
        <v>-0.2440117</v>
      </c>
      <c r="K389" s="29">
        <v>8.1583000000000003E-3</v>
      </c>
      <c r="L389" s="27">
        <v>6.67098E-2</v>
      </c>
      <c r="N389" s="27">
        <v>470</v>
      </c>
      <c r="O389" s="28">
        <v>-7.3693300000000003E-2</v>
      </c>
      <c r="P389" s="29">
        <v>-0.2413332</v>
      </c>
      <c r="Q389" s="29">
        <v>9.3946699999999994E-2</v>
      </c>
      <c r="R389" s="27">
        <v>0.38811420000000002</v>
      </c>
    </row>
    <row r="390" spans="1:18" x14ac:dyDescent="0.25">
      <c r="A390" s="31" t="s">
        <v>161</v>
      </c>
      <c r="B390" s="27">
        <v>470</v>
      </c>
      <c r="C390" s="28">
        <v>-0.2096092</v>
      </c>
      <c r="D390" s="29">
        <v>-0.34345019999999998</v>
      </c>
      <c r="E390" s="29">
        <v>-7.5768199999999994E-2</v>
      </c>
      <c r="F390" s="27">
        <v>2.2112999999999998E-3</v>
      </c>
      <c r="H390" s="27">
        <v>470</v>
      </c>
      <c r="I390" s="28">
        <v>-0.1499327</v>
      </c>
      <c r="J390" s="29">
        <v>-0.30358479999999999</v>
      </c>
      <c r="K390" s="29">
        <v>3.7193999999999999E-3</v>
      </c>
      <c r="L390" s="27">
        <v>5.5785099999999997E-2</v>
      </c>
      <c r="N390" s="27">
        <v>470</v>
      </c>
      <c r="O390" s="28">
        <v>-9.0547199999999994E-2</v>
      </c>
      <c r="P390" s="29">
        <v>-0.2589921</v>
      </c>
      <c r="Q390" s="29">
        <v>7.78977E-2</v>
      </c>
      <c r="R390" s="27">
        <v>0.29135949999999999</v>
      </c>
    </row>
    <row r="391" spans="1:18" x14ac:dyDescent="0.25">
      <c r="A391" s="31" t="s">
        <v>162</v>
      </c>
      <c r="B391" s="27">
        <v>470</v>
      </c>
      <c r="C391" s="28">
        <v>-0.15260660000000001</v>
      </c>
      <c r="D391" s="29">
        <v>-0.28494039999999998</v>
      </c>
      <c r="E391" s="29">
        <v>-2.0272800000000001E-2</v>
      </c>
      <c r="F391" s="27">
        <v>2.3904100000000001E-2</v>
      </c>
      <c r="H391" s="27">
        <v>470</v>
      </c>
      <c r="I391" s="28">
        <v>-0.15993499999999999</v>
      </c>
      <c r="J391" s="29">
        <v>-0.28723759999999998</v>
      </c>
      <c r="K391" s="29">
        <v>-3.2632399999999999E-2</v>
      </c>
      <c r="L391" s="27">
        <v>1.3916599999999999E-2</v>
      </c>
      <c r="N391" s="27">
        <v>470</v>
      </c>
      <c r="O391" s="28">
        <v>-2.5696199999999999E-2</v>
      </c>
      <c r="P391" s="29">
        <v>-0.185917</v>
      </c>
      <c r="Q391" s="29">
        <v>0.13452459999999999</v>
      </c>
      <c r="R391" s="27">
        <v>0.752776</v>
      </c>
    </row>
    <row r="392" spans="1:18" x14ac:dyDescent="0.25">
      <c r="A392" s="31" t="s">
        <v>163</v>
      </c>
      <c r="B392" s="27">
        <v>470</v>
      </c>
      <c r="C392" s="28">
        <v>0.16264149999999999</v>
      </c>
      <c r="D392" s="29">
        <v>3.2953499999999997E-2</v>
      </c>
      <c r="E392" s="29">
        <v>0.29232940000000002</v>
      </c>
      <c r="F392" s="27">
        <v>1.4086E-2</v>
      </c>
      <c r="H392" s="27">
        <v>470</v>
      </c>
      <c r="I392" s="28">
        <v>0.17011370000000001</v>
      </c>
      <c r="J392" s="29">
        <v>3.0145600000000002E-2</v>
      </c>
      <c r="K392" s="29">
        <v>0.31008170000000002</v>
      </c>
      <c r="L392" s="27">
        <v>1.7325699999999999E-2</v>
      </c>
      <c r="N392" s="27">
        <v>470</v>
      </c>
      <c r="O392" s="28">
        <v>2.3124800000000001E-2</v>
      </c>
      <c r="P392" s="29">
        <v>-0.14168790000000001</v>
      </c>
      <c r="Q392" s="29">
        <v>0.18793760000000001</v>
      </c>
      <c r="R392" s="27">
        <v>0.78288020000000003</v>
      </c>
    </row>
    <row r="393" spans="1:18" x14ac:dyDescent="0.25">
      <c r="A393" s="31" t="s">
        <v>164</v>
      </c>
      <c r="B393" s="27">
        <v>470</v>
      </c>
      <c r="C393" s="28">
        <v>0.1755583</v>
      </c>
      <c r="D393" s="29">
        <v>4.2215099999999998E-2</v>
      </c>
      <c r="E393" s="29">
        <v>0.3089015</v>
      </c>
      <c r="F393" s="27">
        <v>9.9795000000000005E-3</v>
      </c>
      <c r="H393" s="27">
        <v>470</v>
      </c>
      <c r="I393" s="28">
        <v>0.16551440000000001</v>
      </c>
      <c r="J393" s="29">
        <v>2.7364900000000001E-2</v>
      </c>
      <c r="K393" s="29">
        <v>0.30366389999999999</v>
      </c>
      <c r="L393" s="27">
        <v>1.8972699999999999E-2</v>
      </c>
      <c r="N393" s="27">
        <v>470</v>
      </c>
      <c r="O393" s="28">
        <v>4.53468E-2</v>
      </c>
      <c r="P393" s="29">
        <v>-0.1211932</v>
      </c>
      <c r="Q393" s="29">
        <v>0.21188679999999999</v>
      </c>
      <c r="R393" s="27">
        <v>0.59285030000000005</v>
      </c>
    </row>
    <row r="394" spans="1:18" x14ac:dyDescent="0.25">
      <c r="A394" s="31" t="s">
        <v>165</v>
      </c>
      <c r="B394" s="27">
        <v>470</v>
      </c>
      <c r="C394" s="28">
        <v>-0.1744039</v>
      </c>
      <c r="D394" s="29">
        <v>-0.30959560000000003</v>
      </c>
      <c r="E394" s="29">
        <v>-3.9212299999999999E-2</v>
      </c>
      <c r="F394" s="27">
        <v>1.1571100000000001E-2</v>
      </c>
      <c r="H394" s="27">
        <v>470</v>
      </c>
      <c r="I394" s="28">
        <v>-0.1004384</v>
      </c>
      <c r="J394" s="29">
        <v>-0.22764470000000001</v>
      </c>
      <c r="K394" s="29">
        <v>2.6767800000000001E-2</v>
      </c>
      <c r="L394" s="27">
        <v>0.1214417</v>
      </c>
      <c r="N394" s="27">
        <v>470</v>
      </c>
      <c r="O394" s="28">
        <v>-0.1169776</v>
      </c>
      <c r="P394" s="29">
        <v>-0.28000039999999998</v>
      </c>
      <c r="Q394" s="29">
        <v>4.6045200000000001E-2</v>
      </c>
      <c r="R394" s="27">
        <v>0.1591881</v>
      </c>
    </row>
    <row r="395" spans="1:18" x14ac:dyDescent="0.25">
      <c r="A395" s="31" t="s">
        <v>166</v>
      </c>
      <c r="B395" s="27">
        <v>470</v>
      </c>
      <c r="C395" s="28">
        <v>-0.13561719999999999</v>
      </c>
      <c r="D395" s="29">
        <v>-0.26484679999999999</v>
      </c>
      <c r="E395" s="29">
        <v>-6.3876999999999996E-3</v>
      </c>
      <c r="F395" s="27">
        <v>3.9743199999999999E-2</v>
      </c>
      <c r="H395" s="27">
        <v>470</v>
      </c>
      <c r="I395" s="28">
        <v>-0.14136560000000001</v>
      </c>
      <c r="J395" s="29">
        <v>-0.32335589999999997</v>
      </c>
      <c r="K395" s="29">
        <v>4.06247E-2</v>
      </c>
      <c r="L395" s="27">
        <v>0.1275799</v>
      </c>
      <c r="N395" s="27">
        <v>470</v>
      </c>
      <c r="O395" s="28">
        <v>-8.8264999999999993E-3</v>
      </c>
      <c r="P395" s="29">
        <v>-0.19558980000000001</v>
      </c>
      <c r="Q395" s="29">
        <v>0.1779367</v>
      </c>
      <c r="R395" s="27">
        <v>0.92604430000000004</v>
      </c>
    </row>
    <row r="396" spans="1:18" x14ac:dyDescent="0.25">
      <c r="A396" s="31" t="s">
        <v>167</v>
      </c>
      <c r="B396" s="27">
        <v>470</v>
      </c>
      <c r="C396" s="28">
        <v>-5.1890400000000003E-2</v>
      </c>
      <c r="D396" s="29">
        <v>-0.14183490000000001</v>
      </c>
      <c r="E396" s="29">
        <v>3.8053999999999998E-2</v>
      </c>
      <c r="F396" s="27">
        <v>0.25750289999999998</v>
      </c>
      <c r="H396" s="27">
        <v>470</v>
      </c>
      <c r="I396" s="28">
        <v>-6.3916200000000006E-2</v>
      </c>
      <c r="J396" s="29">
        <v>-0.1867</v>
      </c>
      <c r="K396" s="29">
        <v>5.8867500000000003E-2</v>
      </c>
      <c r="L396" s="27">
        <v>0.30685859999999998</v>
      </c>
      <c r="N396" s="27">
        <v>470</v>
      </c>
      <c r="O396" s="28">
        <v>-4.5157000000000001E-3</v>
      </c>
      <c r="P396" s="29">
        <v>-0.1292576</v>
      </c>
      <c r="Q396" s="29">
        <v>0.1202261</v>
      </c>
      <c r="R396" s="27">
        <v>0.94331790000000004</v>
      </c>
    </row>
    <row r="397" spans="1:18" x14ac:dyDescent="0.25">
      <c r="A397" s="31" t="s">
        <v>168</v>
      </c>
      <c r="B397" s="27">
        <v>470</v>
      </c>
      <c r="C397" s="28">
        <v>1.6379000000000001E-2</v>
      </c>
      <c r="D397" s="29">
        <v>-8.1928600000000004E-2</v>
      </c>
      <c r="E397" s="29">
        <v>0.1146866</v>
      </c>
      <c r="F397" s="27">
        <v>0.74350649999999996</v>
      </c>
      <c r="H397" s="27">
        <v>470</v>
      </c>
      <c r="I397" s="28">
        <v>6.4058299999999999E-2</v>
      </c>
      <c r="J397" s="29">
        <v>-4.8481799999999999E-2</v>
      </c>
      <c r="K397" s="29">
        <v>0.17659839999999999</v>
      </c>
      <c r="L397" s="27">
        <v>0.263909</v>
      </c>
      <c r="N397" s="27">
        <v>470</v>
      </c>
      <c r="O397" s="28">
        <v>-4.0035500000000002E-2</v>
      </c>
      <c r="P397" s="29">
        <v>-0.17328730000000001</v>
      </c>
      <c r="Q397" s="29">
        <v>9.3216199999999999E-2</v>
      </c>
      <c r="R397" s="27">
        <v>0.55519370000000001</v>
      </c>
    </row>
    <row r="398" spans="1:18" x14ac:dyDescent="0.25">
      <c r="A398" s="31" t="s">
        <v>169</v>
      </c>
      <c r="B398" s="27">
        <v>470</v>
      </c>
      <c r="C398" s="28">
        <v>4.2892399999999997E-2</v>
      </c>
      <c r="D398" s="29">
        <v>-5.6573699999999998E-2</v>
      </c>
      <c r="E398" s="29">
        <v>0.1423585</v>
      </c>
      <c r="F398" s="27">
        <v>0.39720280000000002</v>
      </c>
      <c r="H398" s="27">
        <v>470</v>
      </c>
      <c r="I398" s="28">
        <v>7.9490400000000003E-2</v>
      </c>
      <c r="J398" s="29">
        <v>-2.91995E-2</v>
      </c>
      <c r="K398" s="29">
        <v>0.1881804</v>
      </c>
      <c r="L398" s="27">
        <v>0.15133969999999999</v>
      </c>
      <c r="N398" s="27">
        <v>470</v>
      </c>
      <c r="O398" s="28">
        <v>-2.0759199999999998E-2</v>
      </c>
      <c r="P398" s="29">
        <v>-0.15364949999999999</v>
      </c>
      <c r="Q398" s="29">
        <v>0.11213099999999999</v>
      </c>
      <c r="R398" s="27">
        <v>0.75899629999999996</v>
      </c>
    </row>
    <row r="399" spans="1:18" x14ac:dyDescent="0.25">
      <c r="A399" s="31" t="s">
        <v>170</v>
      </c>
      <c r="B399" s="27">
        <v>470</v>
      </c>
      <c r="C399" s="28">
        <v>-0.11277570000000001</v>
      </c>
      <c r="D399" s="29">
        <v>-0.2129035</v>
      </c>
      <c r="E399" s="29">
        <v>-1.26479E-2</v>
      </c>
      <c r="F399" s="27">
        <v>2.7362500000000001E-2</v>
      </c>
      <c r="H399" s="27">
        <v>470</v>
      </c>
      <c r="I399" s="28">
        <v>-8.2779500000000006E-2</v>
      </c>
      <c r="J399" s="29">
        <v>-0.20659710000000001</v>
      </c>
      <c r="K399" s="29">
        <v>4.1038199999999997E-2</v>
      </c>
      <c r="L399" s="27">
        <v>0.18956419999999999</v>
      </c>
      <c r="N399" s="27">
        <v>470</v>
      </c>
      <c r="O399" s="28">
        <v>-6.5634700000000004E-2</v>
      </c>
      <c r="P399" s="29">
        <v>-0.1955335</v>
      </c>
      <c r="Q399" s="29">
        <v>6.4264000000000002E-2</v>
      </c>
      <c r="R399" s="27">
        <v>0.32126169999999998</v>
      </c>
    </row>
    <row r="400" spans="1:18" x14ac:dyDescent="0.25">
      <c r="A400" s="31" t="s">
        <v>171</v>
      </c>
      <c r="B400" s="27">
        <v>470</v>
      </c>
      <c r="C400" s="28">
        <v>9.0962899999999999E-2</v>
      </c>
      <c r="D400" s="29">
        <v>3.1832300000000001E-2</v>
      </c>
      <c r="E400" s="29">
        <v>0.15009359999999999</v>
      </c>
      <c r="F400" s="27">
        <v>2.6423000000000002E-3</v>
      </c>
      <c r="H400" s="27">
        <v>470</v>
      </c>
      <c r="I400" s="28">
        <v>2.09868E-2</v>
      </c>
      <c r="J400" s="29">
        <v>-9.8939399999999997E-2</v>
      </c>
      <c r="K400" s="29">
        <v>0.14091310000000001</v>
      </c>
      <c r="L400" s="27">
        <v>0.7310818</v>
      </c>
      <c r="N400" s="27">
        <v>470</v>
      </c>
      <c r="O400" s="28">
        <v>9.3952099999999997E-2</v>
      </c>
      <c r="P400" s="29">
        <v>9.1982000000000001E-3</v>
      </c>
      <c r="Q400" s="29">
        <v>0.178706</v>
      </c>
      <c r="R400" s="27">
        <v>2.9883E-2</v>
      </c>
    </row>
    <row r="401" spans="1:18" x14ac:dyDescent="0.25">
      <c r="A401" s="31" t="s">
        <v>172</v>
      </c>
      <c r="B401" s="27">
        <v>470</v>
      </c>
      <c r="C401" s="28">
        <v>0.1352274</v>
      </c>
      <c r="D401" s="29">
        <v>4.0987099999999999E-2</v>
      </c>
      <c r="E401" s="29">
        <v>0.2294677</v>
      </c>
      <c r="F401" s="27">
        <v>5.0127000000000001E-3</v>
      </c>
      <c r="H401" s="27">
        <v>470</v>
      </c>
      <c r="I401" s="28">
        <v>0.1170828</v>
      </c>
      <c r="J401" s="29">
        <v>-4.8728E-3</v>
      </c>
      <c r="K401" s="29">
        <v>0.23903830000000001</v>
      </c>
      <c r="L401" s="27">
        <v>5.9841400000000003E-2</v>
      </c>
      <c r="N401" s="27">
        <v>470</v>
      </c>
      <c r="O401" s="28">
        <v>6.4650200000000005E-2</v>
      </c>
      <c r="P401" s="29">
        <v>-4.90781E-2</v>
      </c>
      <c r="Q401" s="29">
        <v>0.1783785</v>
      </c>
      <c r="R401" s="27">
        <v>0.26453179999999998</v>
      </c>
    </row>
    <row r="402" spans="1:18" x14ac:dyDescent="0.25">
      <c r="A402" s="31" t="s">
        <v>173</v>
      </c>
      <c r="B402" s="27">
        <v>470</v>
      </c>
      <c r="C402" s="28">
        <v>-0.15242049999999999</v>
      </c>
      <c r="D402" s="29">
        <v>-0.2411905</v>
      </c>
      <c r="E402" s="29">
        <v>-6.3650499999999999E-2</v>
      </c>
      <c r="F402" s="27">
        <v>8.03E-4</v>
      </c>
      <c r="H402" s="27">
        <v>470</v>
      </c>
      <c r="I402" s="28">
        <v>-0.10274030000000001</v>
      </c>
      <c r="J402" s="29">
        <v>-0.24080570000000001</v>
      </c>
      <c r="K402" s="29">
        <v>3.5325099999999998E-2</v>
      </c>
      <c r="L402" s="27">
        <v>0.14433009999999999</v>
      </c>
      <c r="N402" s="27">
        <v>470</v>
      </c>
      <c r="O402" s="28">
        <v>-9.8873299999999997E-2</v>
      </c>
      <c r="P402" s="29">
        <v>-0.20975079999999999</v>
      </c>
      <c r="Q402" s="29">
        <v>1.20042E-2</v>
      </c>
      <c r="R402" s="27">
        <v>8.0374899999999999E-2</v>
      </c>
    </row>
    <row r="403" spans="1:18" x14ac:dyDescent="0.25">
      <c r="A403" s="31" t="s">
        <v>174</v>
      </c>
      <c r="B403" s="27">
        <v>470</v>
      </c>
      <c r="C403" s="28">
        <v>-0.1165679</v>
      </c>
      <c r="D403" s="29">
        <v>-0.20338729999999999</v>
      </c>
      <c r="E403" s="29">
        <v>-2.97486E-2</v>
      </c>
      <c r="F403" s="27">
        <v>8.6101000000000007E-3</v>
      </c>
      <c r="H403" s="27">
        <v>470</v>
      </c>
      <c r="I403" s="28">
        <v>-9.8402400000000001E-2</v>
      </c>
      <c r="J403" s="29">
        <v>-0.222473</v>
      </c>
      <c r="K403" s="29">
        <v>2.5668199999999999E-2</v>
      </c>
      <c r="L403" s="27">
        <v>0.1197829</v>
      </c>
      <c r="N403" s="27">
        <v>470</v>
      </c>
      <c r="O403" s="28">
        <v>-5.90737E-2</v>
      </c>
      <c r="P403" s="29">
        <v>-0.16691780000000001</v>
      </c>
      <c r="Q403" s="29">
        <v>4.8770500000000001E-2</v>
      </c>
      <c r="R403" s="27">
        <v>0.28229359999999998</v>
      </c>
    </row>
    <row r="404" spans="1:18" x14ac:dyDescent="0.25">
      <c r="A404" s="31" t="s">
        <v>175</v>
      </c>
      <c r="B404" s="27">
        <v>470</v>
      </c>
      <c r="C404" s="28">
        <v>-0.20446349999999999</v>
      </c>
      <c r="D404" s="29">
        <v>-0.29744700000000002</v>
      </c>
      <c r="E404" s="29">
        <v>-0.11148</v>
      </c>
      <c r="F404" s="27">
        <v>1.9000000000000001E-5</v>
      </c>
      <c r="H404" s="27">
        <v>470</v>
      </c>
      <c r="I404" s="28">
        <v>-9.8015900000000003E-2</v>
      </c>
      <c r="J404" s="29">
        <v>-0.25647639999999999</v>
      </c>
      <c r="K404" s="29">
        <v>6.0444499999999998E-2</v>
      </c>
      <c r="L404" s="27">
        <v>0.2247837</v>
      </c>
      <c r="N404" s="27">
        <v>470</v>
      </c>
      <c r="O404" s="28">
        <v>-0.1657206</v>
      </c>
      <c r="P404" s="29">
        <v>-0.2853636</v>
      </c>
      <c r="Q404" s="29">
        <v>-4.6077600000000003E-2</v>
      </c>
      <c r="R404" s="27">
        <v>6.7362000000000003E-3</v>
      </c>
    </row>
    <row r="405" spans="1:18" x14ac:dyDescent="0.25">
      <c r="A405" s="31" t="s">
        <v>176</v>
      </c>
      <c r="B405" s="27">
        <v>470</v>
      </c>
      <c r="C405" s="28">
        <v>4.0920100000000001E-2</v>
      </c>
      <c r="D405" s="29">
        <v>5.6313999999999999E-3</v>
      </c>
      <c r="E405" s="29">
        <v>7.6208799999999993E-2</v>
      </c>
      <c r="F405" s="27">
        <v>2.3140399999999998E-2</v>
      </c>
      <c r="H405" s="27">
        <v>470</v>
      </c>
      <c r="I405" s="28">
        <v>-3.3554000000000001E-3</v>
      </c>
      <c r="J405" s="29">
        <v>-7.1613800000000005E-2</v>
      </c>
      <c r="K405" s="29">
        <v>6.4903000000000002E-2</v>
      </c>
      <c r="L405" s="27">
        <v>0.92308520000000005</v>
      </c>
      <c r="N405" s="27">
        <v>470</v>
      </c>
      <c r="O405" s="28">
        <v>5.4045200000000002E-2</v>
      </c>
      <c r="P405" s="29">
        <v>-7.1954000000000002E-3</v>
      </c>
      <c r="Q405" s="29">
        <v>0.1152859</v>
      </c>
      <c r="R405" s="27">
        <v>8.3544800000000002E-2</v>
      </c>
    </row>
    <row r="406" spans="1:18" x14ac:dyDescent="0.25">
      <c r="A406" s="31" t="s">
        <v>177</v>
      </c>
      <c r="B406" s="27">
        <v>470</v>
      </c>
      <c r="C406" s="28">
        <v>4.52976E-2</v>
      </c>
      <c r="D406" s="29">
        <v>-9.5475199999999996E-2</v>
      </c>
      <c r="E406" s="29">
        <v>0.18607029999999999</v>
      </c>
      <c r="F406" s="27">
        <v>0.52748079999999997</v>
      </c>
      <c r="H406" s="27">
        <v>470</v>
      </c>
      <c r="I406" s="28">
        <v>-1.78742E-2</v>
      </c>
      <c r="J406" s="29">
        <v>-0.19267020000000001</v>
      </c>
      <c r="K406" s="29">
        <v>0.1569218</v>
      </c>
      <c r="L406" s="27">
        <v>0.84082619999999997</v>
      </c>
      <c r="N406" s="27">
        <v>470</v>
      </c>
      <c r="O406" s="28">
        <v>8.8449200000000006E-2</v>
      </c>
      <c r="P406" s="29">
        <v>-5.8038100000000002E-2</v>
      </c>
      <c r="Q406" s="29">
        <v>0.23493639999999999</v>
      </c>
      <c r="R406" s="27">
        <v>0.236016</v>
      </c>
    </row>
    <row r="407" spans="1:18" x14ac:dyDescent="0.25">
      <c r="A407" s="31" t="s">
        <v>178</v>
      </c>
      <c r="B407" s="27">
        <v>470</v>
      </c>
      <c r="C407" s="28">
        <v>-0.13484389999999999</v>
      </c>
      <c r="D407" s="29">
        <v>-0.2584032</v>
      </c>
      <c r="E407" s="29">
        <v>-1.1284600000000001E-2</v>
      </c>
      <c r="F407" s="27">
        <v>3.2507300000000003E-2</v>
      </c>
      <c r="H407" s="27">
        <v>470</v>
      </c>
      <c r="I407" s="28">
        <v>1.44689E-2</v>
      </c>
      <c r="J407" s="29">
        <v>-0.14457159999999999</v>
      </c>
      <c r="K407" s="29">
        <v>0.17350940000000001</v>
      </c>
      <c r="L407" s="27">
        <v>0.85818810000000001</v>
      </c>
      <c r="N407" s="27">
        <v>470</v>
      </c>
      <c r="O407" s="28">
        <v>-0.19076399999999999</v>
      </c>
      <c r="P407" s="29">
        <v>-0.32876050000000001</v>
      </c>
      <c r="Q407" s="29">
        <v>-5.2767500000000002E-2</v>
      </c>
      <c r="R407" s="27">
        <v>6.8450999999999998E-3</v>
      </c>
    </row>
    <row r="408" spans="1:18" x14ac:dyDescent="0.25">
      <c r="A408" s="31" t="s">
        <v>179</v>
      </c>
      <c r="B408" s="27">
        <v>470</v>
      </c>
      <c r="C408" s="28">
        <v>-9.2541799999999994E-2</v>
      </c>
      <c r="D408" s="29">
        <v>-0.21839430000000001</v>
      </c>
      <c r="E408" s="29">
        <v>3.3310600000000003E-2</v>
      </c>
      <c r="F408" s="27">
        <v>0.14913799999999999</v>
      </c>
      <c r="H408" s="27">
        <v>470</v>
      </c>
      <c r="I408" s="28">
        <v>1.5489599999999999E-2</v>
      </c>
      <c r="J408" s="29">
        <v>-0.15024699999999999</v>
      </c>
      <c r="K408" s="29">
        <v>0.18122630000000001</v>
      </c>
      <c r="L408" s="27">
        <v>0.85436020000000001</v>
      </c>
      <c r="N408" s="27">
        <v>470</v>
      </c>
      <c r="O408" s="28">
        <v>-0.14428730000000001</v>
      </c>
      <c r="P408" s="29">
        <v>-0.29398390000000002</v>
      </c>
      <c r="Q408" s="29">
        <v>5.4094E-3</v>
      </c>
      <c r="R408" s="27">
        <v>5.8835600000000002E-2</v>
      </c>
    </row>
    <row r="409" spans="1:18" x14ac:dyDescent="0.25">
      <c r="A409" s="31" t="s">
        <v>180</v>
      </c>
      <c r="B409" s="27">
        <v>470</v>
      </c>
      <c r="C409" s="28">
        <v>-0.18577250000000001</v>
      </c>
      <c r="D409" s="29">
        <v>-0.30899260000000001</v>
      </c>
      <c r="E409" s="29">
        <v>-6.2552499999999997E-2</v>
      </c>
      <c r="F409" s="27">
        <v>3.2071999999999999E-3</v>
      </c>
      <c r="H409" s="27">
        <v>470</v>
      </c>
      <c r="I409" s="28">
        <v>4.1967000000000003E-3</v>
      </c>
      <c r="J409" s="29">
        <v>-0.13280330000000001</v>
      </c>
      <c r="K409" s="29">
        <v>0.14119660000000001</v>
      </c>
      <c r="L409" s="27">
        <v>0.95202430000000005</v>
      </c>
      <c r="N409" s="27">
        <v>470</v>
      </c>
      <c r="O409" s="28">
        <v>-0.2270906</v>
      </c>
      <c r="P409" s="29">
        <v>-0.36193249999999999</v>
      </c>
      <c r="Q409" s="29">
        <v>-9.2248800000000006E-2</v>
      </c>
      <c r="R409" s="27">
        <v>1.008E-3</v>
      </c>
    </row>
    <row r="410" spans="1:18" x14ac:dyDescent="0.25">
      <c r="A410" s="31" t="s">
        <v>181</v>
      </c>
      <c r="B410" s="27">
        <v>470</v>
      </c>
      <c r="C410" s="28">
        <v>0.17276630000000001</v>
      </c>
      <c r="D410" s="29">
        <v>6.2776299999999993E-2</v>
      </c>
      <c r="E410" s="29">
        <v>0.28275630000000002</v>
      </c>
      <c r="F410" s="27">
        <v>2.1459000000000001E-3</v>
      </c>
      <c r="H410" s="27">
        <v>470</v>
      </c>
      <c r="I410" s="28">
        <v>-9.2788000000000002E-3</v>
      </c>
      <c r="J410" s="29">
        <v>-0.15287580000000001</v>
      </c>
      <c r="K410" s="29">
        <v>0.1343182</v>
      </c>
      <c r="L410" s="27">
        <v>0.89901050000000005</v>
      </c>
      <c r="N410" s="27">
        <v>470</v>
      </c>
      <c r="O410" s="28">
        <v>0.22771340000000001</v>
      </c>
      <c r="P410" s="29">
        <v>9.4073000000000004E-2</v>
      </c>
      <c r="Q410" s="29">
        <v>0.3613538</v>
      </c>
      <c r="R410" s="27">
        <v>8.7949999999999996E-4</v>
      </c>
    </row>
    <row r="411" spans="1:18" x14ac:dyDescent="0.25">
      <c r="A411" s="31" t="s">
        <v>182</v>
      </c>
      <c r="B411" s="27">
        <v>470</v>
      </c>
      <c r="C411" s="28">
        <v>-3.7303099999999999E-2</v>
      </c>
      <c r="D411" s="29">
        <v>-0.16714609999999999</v>
      </c>
      <c r="E411" s="29">
        <v>9.2539800000000005E-2</v>
      </c>
      <c r="F411" s="27">
        <v>0.57264029999999999</v>
      </c>
      <c r="H411" s="27">
        <v>470</v>
      </c>
      <c r="I411" s="28">
        <v>-0.1222206</v>
      </c>
      <c r="J411" s="29">
        <v>-0.2723527</v>
      </c>
      <c r="K411" s="29">
        <v>2.7911499999999999E-2</v>
      </c>
      <c r="L411" s="27">
        <v>0.1103312</v>
      </c>
      <c r="N411" s="27">
        <v>470</v>
      </c>
      <c r="O411" s="28">
        <v>7.8076800000000002E-2</v>
      </c>
      <c r="P411" s="29">
        <v>-8.6438299999999996E-2</v>
      </c>
      <c r="Q411" s="29">
        <v>0.2425919</v>
      </c>
      <c r="R411" s="27">
        <v>0.35149940000000002</v>
      </c>
    </row>
    <row r="412" spans="1:18" x14ac:dyDescent="0.25">
      <c r="A412" s="31" t="s">
        <v>183</v>
      </c>
      <c r="B412" s="27">
        <v>470</v>
      </c>
      <c r="C412" s="28">
        <v>-1.8732200000000001E-2</v>
      </c>
      <c r="D412" s="29">
        <v>-0.14473949999999999</v>
      </c>
      <c r="E412" s="29">
        <v>0.1072752</v>
      </c>
      <c r="F412" s="27">
        <v>0.77031459999999996</v>
      </c>
      <c r="H412" s="27">
        <v>470</v>
      </c>
      <c r="I412" s="28">
        <v>0.10363700000000001</v>
      </c>
      <c r="J412" s="29">
        <v>-4.2829699999999998E-2</v>
      </c>
      <c r="K412" s="29">
        <v>0.25010369999999998</v>
      </c>
      <c r="L412" s="27">
        <v>0.16505130000000001</v>
      </c>
      <c r="N412" s="27">
        <v>470</v>
      </c>
      <c r="O412" s="28">
        <v>-0.1293465</v>
      </c>
      <c r="P412" s="29">
        <v>-0.29443469999999999</v>
      </c>
      <c r="Q412" s="29">
        <v>3.5741700000000001E-2</v>
      </c>
      <c r="R412" s="27">
        <v>0.1243249</v>
      </c>
    </row>
    <row r="413" spans="1:18" x14ac:dyDescent="0.25">
      <c r="A413" s="31" t="s">
        <v>184</v>
      </c>
      <c r="B413" s="27">
        <v>470</v>
      </c>
      <c r="C413" s="28">
        <v>2.7223E-3</v>
      </c>
      <c r="D413" s="29">
        <v>-0.1237133</v>
      </c>
      <c r="E413" s="29">
        <v>0.129158</v>
      </c>
      <c r="F413" s="27">
        <v>0.96626840000000003</v>
      </c>
      <c r="H413" s="27">
        <v>470</v>
      </c>
      <c r="I413" s="28">
        <v>0.1085052</v>
      </c>
      <c r="J413" s="29">
        <v>-4.1533E-2</v>
      </c>
      <c r="K413" s="29">
        <v>0.25854339999999998</v>
      </c>
      <c r="L413" s="27">
        <v>0.1559487</v>
      </c>
      <c r="N413" s="27">
        <v>470</v>
      </c>
      <c r="O413" s="28">
        <v>-0.10731789999999999</v>
      </c>
      <c r="P413" s="29">
        <v>-0.27426410000000001</v>
      </c>
      <c r="Q413" s="29">
        <v>5.9628399999999998E-2</v>
      </c>
      <c r="R413" s="27">
        <v>0.20713970000000001</v>
      </c>
    </row>
    <row r="414" spans="1:18" x14ac:dyDescent="0.25">
      <c r="A414" s="31" t="s">
        <v>185</v>
      </c>
      <c r="B414" s="27">
        <v>470</v>
      </c>
      <c r="C414" s="28">
        <v>-0.1929468</v>
      </c>
      <c r="D414" s="29">
        <v>-0.33451039999999999</v>
      </c>
      <c r="E414" s="29">
        <v>-5.13833E-2</v>
      </c>
      <c r="F414" s="27">
        <v>7.6619000000000001E-3</v>
      </c>
      <c r="H414" s="27">
        <v>470</v>
      </c>
      <c r="I414" s="28">
        <v>-0.1193312</v>
      </c>
      <c r="J414" s="29">
        <v>-0.29309059999999998</v>
      </c>
      <c r="K414" s="29">
        <v>5.4428299999999999E-2</v>
      </c>
      <c r="L414" s="27">
        <v>0.17781449999999999</v>
      </c>
      <c r="N414" s="27">
        <v>470</v>
      </c>
      <c r="O414" s="28">
        <v>-0.121</v>
      </c>
      <c r="P414" s="29">
        <v>-0.29501379999999999</v>
      </c>
      <c r="Q414" s="29">
        <v>5.30138E-2</v>
      </c>
      <c r="R414" s="27">
        <v>0.17246410000000001</v>
      </c>
    </row>
    <row r="415" spans="1:18" x14ac:dyDescent="0.25">
      <c r="A415" s="31" t="s">
        <v>186</v>
      </c>
      <c r="B415" s="27">
        <v>470</v>
      </c>
      <c r="C415" s="28">
        <v>0.1916523</v>
      </c>
      <c r="D415" s="29">
        <v>7.28573E-2</v>
      </c>
      <c r="E415" s="29">
        <v>0.31044739999999998</v>
      </c>
      <c r="F415" s="27">
        <v>1.6241999999999999E-3</v>
      </c>
      <c r="H415" s="27">
        <v>470</v>
      </c>
      <c r="I415" s="28">
        <v>6.9941999999999999E-3</v>
      </c>
      <c r="J415" s="29">
        <v>-0.15362400000000001</v>
      </c>
      <c r="K415" s="29">
        <v>0.16761239999999999</v>
      </c>
      <c r="L415" s="27">
        <v>0.93184299999999998</v>
      </c>
      <c r="N415" s="27">
        <v>470</v>
      </c>
      <c r="O415" s="28">
        <v>0.233179</v>
      </c>
      <c r="P415" s="29">
        <v>8.4520799999999993E-2</v>
      </c>
      <c r="Q415" s="29">
        <v>0.38183709999999998</v>
      </c>
      <c r="R415" s="27">
        <v>2.1767000000000002E-3</v>
      </c>
    </row>
    <row r="416" spans="1:18" x14ac:dyDescent="0.25">
      <c r="A416" s="31" t="s">
        <v>187</v>
      </c>
      <c r="B416" s="27">
        <v>470</v>
      </c>
      <c r="C416" s="28">
        <v>0.17674400000000001</v>
      </c>
      <c r="D416" s="29">
        <v>5.1134600000000002E-2</v>
      </c>
      <c r="E416" s="29">
        <v>0.3023535</v>
      </c>
      <c r="F416" s="27">
        <v>5.9189000000000004E-3</v>
      </c>
      <c r="H416" s="27">
        <v>470</v>
      </c>
      <c r="I416" s="28">
        <v>1.6896399999999999E-2</v>
      </c>
      <c r="J416" s="29">
        <v>-0.14438819999999999</v>
      </c>
      <c r="K416" s="29">
        <v>0.17818110000000001</v>
      </c>
      <c r="L416" s="27">
        <v>0.83698229999999996</v>
      </c>
      <c r="N416" s="27">
        <v>470</v>
      </c>
      <c r="O416" s="28">
        <v>0.20727490000000001</v>
      </c>
      <c r="P416" s="29">
        <v>5.5530299999999998E-2</v>
      </c>
      <c r="Q416" s="29">
        <v>0.35901949999999999</v>
      </c>
      <c r="R416" s="27">
        <v>7.5315E-3</v>
      </c>
    </row>
    <row r="417" spans="1:18" x14ac:dyDescent="0.25">
      <c r="A417" s="31" t="s">
        <v>188</v>
      </c>
      <c r="B417" s="27">
        <v>470</v>
      </c>
      <c r="C417" s="28">
        <v>-3.1573400000000001E-2</v>
      </c>
      <c r="D417" s="29">
        <v>-0.15854019999999999</v>
      </c>
      <c r="E417" s="29">
        <v>9.5393400000000003E-2</v>
      </c>
      <c r="F417" s="27">
        <v>0.62530200000000002</v>
      </c>
      <c r="H417" s="27">
        <v>470</v>
      </c>
      <c r="I417" s="28">
        <v>-8.6280099999999998E-2</v>
      </c>
      <c r="J417" s="29">
        <v>-0.1983297</v>
      </c>
      <c r="K417" s="29">
        <v>2.5769500000000001E-2</v>
      </c>
      <c r="L417" s="27">
        <v>0.13091829999999999</v>
      </c>
      <c r="N417" s="27">
        <v>470</v>
      </c>
      <c r="O417" s="28">
        <v>5.7743500000000003E-2</v>
      </c>
      <c r="P417" s="29">
        <v>-9.2549099999999995E-2</v>
      </c>
      <c r="Q417" s="29">
        <v>0.2080361</v>
      </c>
      <c r="R417" s="27">
        <v>0.45062219999999997</v>
      </c>
    </row>
    <row r="418" spans="1:18" x14ac:dyDescent="0.25">
      <c r="A418" s="31" t="s">
        <v>189</v>
      </c>
      <c r="B418" s="27">
        <v>470</v>
      </c>
      <c r="C418" s="28">
        <v>-0.24338699999999999</v>
      </c>
      <c r="D418" s="29">
        <v>-0.36354930000000002</v>
      </c>
      <c r="E418" s="29">
        <v>-0.1232246</v>
      </c>
      <c r="F418" s="27">
        <v>7.9900000000000004E-5</v>
      </c>
      <c r="H418" s="27">
        <v>470</v>
      </c>
      <c r="I418" s="28">
        <v>-0.11263529999999999</v>
      </c>
      <c r="J418" s="29">
        <v>-0.25157289999999999</v>
      </c>
      <c r="K418" s="29">
        <v>2.6302200000000001E-2</v>
      </c>
      <c r="L418" s="27">
        <v>0.11182060000000001</v>
      </c>
      <c r="N418" s="27">
        <v>470</v>
      </c>
      <c r="O418" s="28">
        <v>-0.18862899999999999</v>
      </c>
      <c r="P418" s="29">
        <v>-0.33196229999999999</v>
      </c>
      <c r="Q418" s="29">
        <v>-4.5295700000000001E-2</v>
      </c>
      <c r="R418" s="27">
        <v>1.0012E-2</v>
      </c>
    </row>
    <row r="419" spans="1:18" x14ac:dyDescent="0.25">
      <c r="A419" s="31" t="s">
        <v>190</v>
      </c>
      <c r="B419" s="27">
        <v>470</v>
      </c>
      <c r="C419" s="28">
        <v>-2.69E-2</v>
      </c>
      <c r="D419" s="29">
        <v>-0.18030460000000001</v>
      </c>
      <c r="E419" s="29">
        <v>0.1265047</v>
      </c>
      <c r="F419" s="27">
        <v>0.73055829999999999</v>
      </c>
      <c r="H419" s="27">
        <v>470</v>
      </c>
      <c r="I419" s="28">
        <v>7.4222700000000003E-2</v>
      </c>
      <c r="J419" s="29">
        <v>-7.0927100000000007E-2</v>
      </c>
      <c r="K419" s="29">
        <v>0.2193724</v>
      </c>
      <c r="L419" s="27">
        <v>0.31548310000000002</v>
      </c>
      <c r="N419" s="27">
        <v>470</v>
      </c>
      <c r="O419" s="28">
        <v>-0.1030493</v>
      </c>
      <c r="P419" s="29">
        <v>-0.28509499999999999</v>
      </c>
      <c r="Q419" s="29">
        <v>7.8996399999999994E-2</v>
      </c>
      <c r="R419" s="27">
        <v>0.26655040000000002</v>
      </c>
    </row>
    <row r="420" spans="1:18" x14ac:dyDescent="0.25">
      <c r="A420" s="31" t="s">
        <v>191</v>
      </c>
      <c r="B420" s="27">
        <v>470</v>
      </c>
      <c r="C420" s="28">
        <v>0.17010919999999999</v>
      </c>
      <c r="D420" s="29">
        <v>4.3872099999999997E-2</v>
      </c>
      <c r="E420" s="29">
        <v>0.29634640000000001</v>
      </c>
      <c r="F420" s="27">
        <v>8.3729000000000008E-3</v>
      </c>
      <c r="H420" s="27">
        <v>470</v>
      </c>
      <c r="I420" s="28">
        <v>6.7694599999999994E-2</v>
      </c>
      <c r="J420" s="29">
        <v>-0.1004293</v>
      </c>
      <c r="K420" s="29">
        <v>0.23581840000000001</v>
      </c>
      <c r="L420" s="27">
        <v>0.4292009</v>
      </c>
      <c r="N420" s="27">
        <v>470</v>
      </c>
      <c r="O420" s="28">
        <v>0.1500426</v>
      </c>
      <c r="P420" s="29">
        <v>-1.53019E-2</v>
      </c>
      <c r="Q420" s="29">
        <v>0.31538719999999998</v>
      </c>
      <c r="R420" s="27">
        <v>7.5201400000000002E-2</v>
      </c>
    </row>
    <row r="421" spans="1:18" x14ac:dyDescent="0.25">
      <c r="A421" s="31" t="s">
        <v>192</v>
      </c>
      <c r="B421" s="27">
        <v>470</v>
      </c>
      <c r="C421" s="28">
        <v>0.14119370000000001</v>
      </c>
      <c r="D421" s="29">
        <v>8.8900000000000003E-4</v>
      </c>
      <c r="E421" s="29">
        <v>0.28149839999999998</v>
      </c>
      <c r="F421" s="27">
        <v>4.8571799999999998E-2</v>
      </c>
      <c r="H421" s="27">
        <v>470</v>
      </c>
      <c r="I421" s="28">
        <v>0.1006402</v>
      </c>
      <c r="J421" s="29">
        <v>-5.2505900000000001E-2</v>
      </c>
      <c r="K421" s="29">
        <v>0.25378640000000002</v>
      </c>
      <c r="L421" s="27">
        <v>0.19721540000000001</v>
      </c>
      <c r="N421" s="27">
        <v>470</v>
      </c>
      <c r="O421" s="28">
        <v>8.1669800000000001E-2</v>
      </c>
      <c r="P421" s="29">
        <v>-8.7857500000000005E-2</v>
      </c>
      <c r="Q421" s="29">
        <v>0.251197</v>
      </c>
      <c r="R421" s="27">
        <v>0.34428520000000001</v>
      </c>
    </row>
    <row r="422" spans="1:18" x14ac:dyDescent="0.25">
      <c r="A422" s="31" t="s">
        <v>193</v>
      </c>
      <c r="B422" s="27">
        <v>470</v>
      </c>
      <c r="C422" s="28">
        <v>8.7913099999999994E-2</v>
      </c>
      <c r="D422" s="29">
        <v>-5.8920100000000003E-2</v>
      </c>
      <c r="E422" s="29">
        <v>0.23474619999999999</v>
      </c>
      <c r="F422" s="27">
        <v>0.2399714</v>
      </c>
      <c r="H422" s="27">
        <v>470</v>
      </c>
      <c r="I422" s="28">
        <v>0.1451789</v>
      </c>
      <c r="J422" s="29">
        <v>1.3877E-3</v>
      </c>
      <c r="K422" s="29">
        <v>0.28897</v>
      </c>
      <c r="L422" s="27">
        <v>4.7838699999999998E-2</v>
      </c>
      <c r="N422" s="27">
        <v>470</v>
      </c>
      <c r="O422" s="28">
        <v>-3.3747899999999997E-2</v>
      </c>
      <c r="P422" s="29">
        <v>-0.20935300000000001</v>
      </c>
      <c r="Q422" s="29">
        <v>0.14185719999999999</v>
      </c>
      <c r="R422" s="27">
        <v>0.70585540000000002</v>
      </c>
    </row>
    <row r="423" spans="1:18" x14ac:dyDescent="0.25">
      <c r="A423" s="31" t="s">
        <v>194</v>
      </c>
      <c r="B423" s="27">
        <v>470</v>
      </c>
      <c r="C423" s="28">
        <v>-0.29553190000000001</v>
      </c>
      <c r="D423" s="29">
        <v>-0.43050640000000001</v>
      </c>
      <c r="E423" s="29">
        <v>-0.16055739999999999</v>
      </c>
      <c r="F423" s="27">
        <v>2.0599999999999999E-5</v>
      </c>
      <c r="H423" s="27">
        <v>470</v>
      </c>
      <c r="I423" s="28">
        <v>-9.0482000000000007E-2</v>
      </c>
      <c r="J423" s="29">
        <v>-0.23280709999999999</v>
      </c>
      <c r="K423" s="29">
        <v>5.1843100000000003E-2</v>
      </c>
      <c r="L423" s="27">
        <v>0.21218300000000001</v>
      </c>
      <c r="N423" s="27">
        <v>470</v>
      </c>
      <c r="O423" s="28">
        <v>-0.27469100000000002</v>
      </c>
      <c r="P423" s="29">
        <v>-0.42878820000000001</v>
      </c>
      <c r="Q423" s="29">
        <v>-0.1205939</v>
      </c>
      <c r="R423" s="27">
        <v>5.0500000000000002E-4</v>
      </c>
    </row>
    <row r="424" spans="1:18" x14ac:dyDescent="0.25">
      <c r="A424" s="31" t="s">
        <v>195</v>
      </c>
      <c r="B424" s="27">
        <v>470</v>
      </c>
      <c r="C424" s="28">
        <v>-0.29895359999999999</v>
      </c>
      <c r="D424" s="29">
        <v>-0.43194349999999998</v>
      </c>
      <c r="E424" s="29">
        <v>-0.16596359999999999</v>
      </c>
      <c r="F424" s="27">
        <v>1.2500000000000001E-5</v>
      </c>
      <c r="H424" s="27">
        <v>470</v>
      </c>
      <c r="I424" s="28">
        <v>-9.9931699999999998E-2</v>
      </c>
      <c r="J424" s="29">
        <v>-0.24238889999999999</v>
      </c>
      <c r="K424" s="29">
        <v>4.2525599999999997E-2</v>
      </c>
      <c r="L424" s="27">
        <v>0.16871410000000001</v>
      </c>
      <c r="N424" s="27">
        <v>470</v>
      </c>
      <c r="O424" s="28">
        <v>-0.27040720000000001</v>
      </c>
      <c r="P424" s="29">
        <v>-0.42213309999999998</v>
      </c>
      <c r="Q424" s="29">
        <v>-0.11868140000000001</v>
      </c>
      <c r="R424" s="27">
        <v>5.0639999999999995E-4</v>
      </c>
    </row>
    <row r="425" spans="1:18" x14ac:dyDescent="0.25">
      <c r="A425" s="31" t="s">
        <v>196</v>
      </c>
      <c r="B425" s="27">
        <v>470</v>
      </c>
      <c r="C425" s="28">
        <v>-0.2179944</v>
      </c>
      <c r="D425" s="29">
        <v>-0.3682356</v>
      </c>
      <c r="E425" s="29">
        <v>-6.7753300000000002E-2</v>
      </c>
      <c r="F425" s="27">
        <v>4.5494000000000003E-3</v>
      </c>
      <c r="H425" s="27">
        <v>470</v>
      </c>
      <c r="I425" s="28">
        <v>7.4885999999999998E-3</v>
      </c>
      <c r="J425" s="29">
        <v>-0.13216600000000001</v>
      </c>
      <c r="K425" s="29">
        <v>0.1471432</v>
      </c>
      <c r="L425" s="27">
        <v>0.91612400000000005</v>
      </c>
      <c r="N425" s="27">
        <v>470</v>
      </c>
      <c r="O425" s="28">
        <v>-0.2684086</v>
      </c>
      <c r="P425" s="29">
        <v>-0.4433433</v>
      </c>
      <c r="Q425" s="29">
        <v>-9.3474000000000002E-2</v>
      </c>
      <c r="R425" s="27">
        <v>2.7104999999999998E-3</v>
      </c>
    </row>
    <row r="426" spans="1:18" x14ac:dyDescent="0.25">
      <c r="A426" s="31" t="s">
        <v>197</v>
      </c>
      <c r="B426" s="27">
        <v>470</v>
      </c>
      <c r="C426" s="28">
        <v>-2.36863E-2</v>
      </c>
      <c r="D426" s="29">
        <v>-0.1775746</v>
      </c>
      <c r="E426" s="29">
        <v>0.13020190000000001</v>
      </c>
      <c r="F426" s="27">
        <v>0.76242909999999997</v>
      </c>
      <c r="H426" s="27">
        <v>470</v>
      </c>
      <c r="I426" s="28">
        <v>7.9555100000000004E-2</v>
      </c>
      <c r="J426" s="29">
        <v>-6.5389000000000003E-2</v>
      </c>
      <c r="K426" s="29">
        <v>0.22449930000000001</v>
      </c>
      <c r="L426" s="27">
        <v>0.28133039999999998</v>
      </c>
      <c r="N426" s="27">
        <v>470</v>
      </c>
      <c r="O426" s="28">
        <v>-0.1040008</v>
      </c>
      <c r="P426" s="29">
        <v>-0.28607749999999998</v>
      </c>
      <c r="Q426" s="29">
        <v>7.8075900000000004E-2</v>
      </c>
      <c r="R426" s="27">
        <v>0.26224690000000001</v>
      </c>
    </row>
    <row r="427" spans="1:18" x14ac:dyDescent="0.25">
      <c r="A427" s="31" t="s">
        <v>198</v>
      </c>
      <c r="B427" s="27">
        <v>470</v>
      </c>
      <c r="C427" s="28">
        <v>-3.43539E-2</v>
      </c>
      <c r="D427" s="29">
        <v>-0.1859171</v>
      </c>
      <c r="E427" s="29">
        <v>0.1172092</v>
      </c>
      <c r="F427" s="27">
        <v>0.65622179999999997</v>
      </c>
      <c r="H427" s="27">
        <v>470</v>
      </c>
      <c r="I427" s="28">
        <v>6.0458900000000003E-2</v>
      </c>
      <c r="J427" s="29">
        <v>-8.5392399999999993E-2</v>
      </c>
      <c r="K427" s="29">
        <v>0.2063103</v>
      </c>
      <c r="L427" s="27">
        <v>0.41572330000000002</v>
      </c>
      <c r="N427" s="27">
        <v>470</v>
      </c>
      <c r="O427" s="28">
        <v>-9.9571000000000007E-2</v>
      </c>
      <c r="P427" s="29">
        <v>-0.28085850000000001</v>
      </c>
      <c r="Q427" s="29">
        <v>8.17166E-2</v>
      </c>
      <c r="R427" s="27">
        <v>0.28100170000000002</v>
      </c>
    </row>
    <row r="428" spans="1:18" x14ac:dyDescent="0.25">
      <c r="A428" s="31" t="s">
        <v>199</v>
      </c>
      <c r="B428" s="27">
        <v>470</v>
      </c>
      <c r="C428" s="28">
        <v>0.1427341</v>
      </c>
      <c r="D428" s="29">
        <v>2.7449899999999999E-2</v>
      </c>
      <c r="E428" s="29">
        <v>0.25801829999999998</v>
      </c>
      <c r="F428" s="27">
        <v>1.53525E-2</v>
      </c>
      <c r="H428" s="27">
        <v>470</v>
      </c>
      <c r="I428" s="28">
        <v>4.7895999999999998E-3</v>
      </c>
      <c r="J428" s="29">
        <v>-0.1839904</v>
      </c>
      <c r="K428" s="29">
        <v>0.19356960000000001</v>
      </c>
      <c r="L428" s="27">
        <v>0.96025709999999997</v>
      </c>
      <c r="N428" s="27">
        <v>470</v>
      </c>
      <c r="O428" s="28">
        <v>0.17470150000000001</v>
      </c>
      <c r="P428" s="29">
        <v>1.1195000000000001E-3</v>
      </c>
      <c r="Q428" s="29">
        <v>0.34828340000000002</v>
      </c>
      <c r="R428" s="27">
        <v>4.8546699999999998E-2</v>
      </c>
    </row>
    <row r="429" spans="1:18" x14ac:dyDescent="0.25">
      <c r="A429" s="31" t="s">
        <v>200</v>
      </c>
      <c r="B429" s="27">
        <v>470</v>
      </c>
      <c r="C429" s="28">
        <v>0.17039860000000001</v>
      </c>
      <c r="D429" s="29">
        <v>6.1428499999999997E-2</v>
      </c>
      <c r="E429" s="29">
        <v>0.27936879999999997</v>
      </c>
      <c r="F429" s="27">
        <v>2.2455999999999999E-3</v>
      </c>
      <c r="H429" s="27">
        <v>470</v>
      </c>
      <c r="I429" s="28">
        <v>8.6406999999999994E-3</v>
      </c>
      <c r="J429" s="29">
        <v>-0.17609630000000001</v>
      </c>
      <c r="K429" s="29">
        <v>0.19337760000000001</v>
      </c>
      <c r="L429" s="27">
        <v>0.9268054</v>
      </c>
      <c r="N429" s="27">
        <v>470</v>
      </c>
      <c r="O429" s="28">
        <v>0.20187910000000001</v>
      </c>
      <c r="P429" s="29">
        <v>3.5998299999999997E-2</v>
      </c>
      <c r="Q429" s="29">
        <v>0.36775999999999998</v>
      </c>
      <c r="R429" s="27">
        <v>1.7176400000000001E-2</v>
      </c>
    </row>
    <row r="430" spans="1:18" x14ac:dyDescent="0.25">
      <c r="A430" s="31" t="s">
        <v>201</v>
      </c>
      <c r="B430" s="27">
        <v>470</v>
      </c>
      <c r="C430" s="28">
        <v>-4.9882900000000001E-2</v>
      </c>
      <c r="D430" s="29">
        <v>-0.20424419999999999</v>
      </c>
      <c r="E430" s="29">
        <v>0.1044784</v>
      </c>
      <c r="F430" s="27">
        <v>0.52571389999999996</v>
      </c>
      <c r="H430" s="27">
        <v>470</v>
      </c>
      <c r="I430" s="28">
        <v>8.8362000000000007E-3</v>
      </c>
      <c r="J430" s="29">
        <v>-0.1674544</v>
      </c>
      <c r="K430" s="29">
        <v>0.18512670000000001</v>
      </c>
      <c r="L430" s="27">
        <v>0.9215795</v>
      </c>
      <c r="N430" s="27">
        <v>470</v>
      </c>
      <c r="O430" s="28">
        <v>-5.7826200000000001E-2</v>
      </c>
      <c r="P430" s="29">
        <v>-0.2480328</v>
      </c>
      <c r="Q430" s="29">
        <v>0.13238050000000001</v>
      </c>
      <c r="R430" s="27">
        <v>0.55050920000000003</v>
      </c>
    </row>
    <row r="431" spans="1:18" x14ac:dyDescent="0.25">
      <c r="A431" s="31" t="s">
        <v>202</v>
      </c>
      <c r="B431" s="27">
        <v>470</v>
      </c>
      <c r="C431" s="28">
        <v>-5.4914499999999998E-2</v>
      </c>
      <c r="D431" s="29">
        <v>-0.19216340000000001</v>
      </c>
      <c r="E431" s="29">
        <v>8.2334400000000002E-2</v>
      </c>
      <c r="F431" s="27">
        <v>0.43211569999999999</v>
      </c>
      <c r="H431" s="27">
        <v>470</v>
      </c>
      <c r="I431" s="28">
        <v>-7.3052699999999998E-2</v>
      </c>
      <c r="J431" s="29">
        <v>-0.25560240000000001</v>
      </c>
      <c r="K431" s="29">
        <v>0.109497</v>
      </c>
      <c r="L431" s="27">
        <v>0.43203219999999998</v>
      </c>
      <c r="N431" s="27">
        <v>470</v>
      </c>
      <c r="O431" s="28">
        <v>2.0494700000000001E-2</v>
      </c>
      <c r="P431" s="29">
        <v>-0.173315</v>
      </c>
      <c r="Q431" s="29">
        <v>0.21430440000000001</v>
      </c>
      <c r="R431" s="27">
        <v>0.83547159999999998</v>
      </c>
    </row>
    <row r="432" spans="1:18" x14ac:dyDescent="0.25">
      <c r="A432" s="31" t="s">
        <v>203</v>
      </c>
      <c r="B432" s="27">
        <v>470</v>
      </c>
      <c r="C432" s="28">
        <v>-0.1746405</v>
      </c>
      <c r="D432" s="29">
        <v>-0.32792539999999998</v>
      </c>
      <c r="E432" s="29">
        <v>-2.1355699999999998E-2</v>
      </c>
      <c r="F432" s="27">
        <v>2.56387E-2</v>
      </c>
      <c r="H432" s="27">
        <v>470</v>
      </c>
      <c r="I432" s="28">
        <v>-3.6622099999999998E-2</v>
      </c>
      <c r="J432" s="29">
        <v>-0.19123509999999999</v>
      </c>
      <c r="K432" s="29">
        <v>0.1179909</v>
      </c>
      <c r="L432" s="27">
        <v>0.64181540000000004</v>
      </c>
      <c r="N432" s="27">
        <v>470</v>
      </c>
      <c r="O432" s="28">
        <v>-0.16562009999999999</v>
      </c>
      <c r="P432" s="29">
        <v>-0.35160380000000002</v>
      </c>
      <c r="Q432" s="29">
        <v>2.03635E-2</v>
      </c>
      <c r="R432" s="27">
        <v>8.0790000000000001E-2</v>
      </c>
    </row>
    <row r="433" spans="1:18" x14ac:dyDescent="0.25">
      <c r="A433" s="31" t="s">
        <v>204</v>
      </c>
      <c r="B433" s="27">
        <v>470</v>
      </c>
      <c r="C433" s="28">
        <v>0.12826750000000001</v>
      </c>
      <c r="D433" s="29">
        <v>2.42828E-2</v>
      </c>
      <c r="E433" s="29">
        <v>0.23225229999999999</v>
      </c>
      <c r="F433" s="27">
        <v>1.57336E-2</v>
      </c>
      <c r="H433" s="27">
        <v>470</v>
      </c>
      <c r="I433" s="28">
        <v>5.1891899999999998E-2</v>
      </c>
      <c r="J433" s="29">
        <v>-0.1090965</v>
      </c>
      <c r="K433" s="29">
        <v>0.21288019999999999</v>
      </c>
      <c r="L433" s="27">
        <v>0.52676730000000005</v>
      </c>
      <c r="N433" s="27">
        <v>470</v>
      </c>
      <c r="O433" s="28">
        <v>0.1111481</v>
      </c>
      <c r="P433" s="29">
        <v>-3.7435200000000002E-2</v>
      </c>
      <c r="Q433" s="29">
        <v>0.2597314</v>
      </c>
      <c r="R433" s="27">
        <v>0.14223820000000001</v>
      </c>
    </row>
    <row r="434" spans="1:18" x14ac:dyDescent="0.25">
      <c r="A434" s="31" t="s">
        <v>205</v>
      </c>
      <c r="B434" s="27">
        <v>470</v>
      </c>
      <c r="C434" s="28">
        <v>-0.1001894</v>
      </c>
      <c r="D434" s="29">
        <v>-0.25448349999999997</v>
      </c>
      <c r="E434" s="29">
        <v>5.4104600000000003E-2</v>
      </c>
      <c r="F434" s="27">
        <v>0.2025846</v>
      </c>
      <c r="H434" s="27">
        <v>470</v>
      </c>
      <c r="I434" s="28">
        <v>1.94702E-2</v>
      </c>
      <c r="J434" s="29">
        <v>-0.13358139999999999</v>
      </c>
      <c r="K434" s="29">
        <v>0.1725218</v>
      </c>
      <c r="L434" s="27">
        <v>0.802705</v>
      </c>
      <c r="N434" s="27">
        <v>470</v>
      </c>
      <c r="O434" s="28">
        <v>-0.1320636</v>
      </c>
      <c r="P434" s="29">
        <v>-0.32012869999999999</v>
      </c>
      <c r="Q434" s="29">
        <v>5.6001500000000003E-2</v>
      </c>
      <c r="R434" s="27">
        <v>0.1682678</v>
      </c>
    </row>
    <row r="435" spans="1:18" x14ac:dyDescent="0.25">
      <c r="A435" s="31" t="s">
        <v>206</v>
      </c>
      <c r="B435" s="27">
        <v>470</v>
      </c>
      <c r="C435" s="28">
        <v>-0.15743699999999999</v>
      </c>
      <c r="D435" s="29">
        <v>-0.3158881</v>
      </c>
      <c r="E435" s="29">
        <v>1.0141E-3</v>
      </c>
      <c r="F435" s="27">
        <v>5.1478099999999999E-2</v>
      </c>
      <c r="H435" s="27">
        <v>470</v>
      </c>
      <c r="I435" s="28">
        <v>-2.3427000000000001E-3</v>
      </c>
      <c r="J435" s="29">
        <v>-0.15579170000000001</v>
      </c>
      <c r="K435" s="29">
        <v>0.1511063</v>
      </c>
      <c r="L435" s="27">
        <v>0.97607889999999997</v>
      </c>
      <c r="N435" s="27">
        <v>470</v>
      </c>
      <c r="O435" s="28">
        <v>-0.17883360000000001</v>
      </c>
      <c r="P435" s="29">
        <v>-0.36844840000000001</v>
      </c>
      <c r="Q435" s="29">
        <v>1.0781300000000001E-2</v>
      </c>
      <c r="R435" s="27">
        <v>6.44652E-2</v>
      </c>
    </row>
    <row r="436" spans="1:18" x14ac:dyDescent="0.25">
      <c r="A436" s="31" t="s">
        <v>207</v>
      </c>
      <c r="B436" s="27">
        <v>470</v>
      </c>
      <c r="C436" s="28">
        <v>-0.25828259999999997</v>
      </c>
      <c r="D436" s="29">
        <v>-0.40304499999999999</v>
      </c>
      <c r="E436" s="29">
        <v>-0.1135202</v>
      </c>
      <c r="F436" s="27">
        <v>4.9919999999999999E-4</v>
      </c>
      <c r="H436" s="27">
        <v>470</v>
      </c>
      <c r="I436" s="28">
        <v>-6.6004800000000002E-2</v>
      </c>
      <c r="J436" s="29">
        <v>-0.20878289999999999</v>
      </c>
      <c r="K436" s="29">
        <v>7.6773400000000006E-2</v>
      </c>
      <c r="L436" s="27">
        <v>0.36410920000000002</v>
      </c>
      <c r="N436" s="27">
        <v>470</v>
      </c>
      <c r="O436" s="28">
        <v>-0.25235990000000003</v>
      </c>
      <c r="P436" s="29">
        <v>-0.41947309999999999</v>
      </c>
      <c r="Q436" s="29">
        <v>-8.5246699999999995E-2</v>
      </c>
      <c r="R436" s="27">
        <v>3.1583000000000002E-3</v>
      </c>
    </row>
    <row r="437" spans="1:18" x14ac:dyDescent="0.25">
      <c r="A437" s="31" t="s">
        <v>208</v>
      </c>
      <c r="B437" s="27">
        <v>470</v>
      </c>
      <c r="C437" s="28">
        <v>0.13929040000000001</v>
      </c>
      <c r="D437" s="29">
        <v>5.176E-4</v>
      </c>
      <c r="E437" s="29">
        <v>0.27806320000000001</v>
      </c>
      <c r="F437" s="27">
        <v>4.91551E-2</v>
      </c>
      <c r="H437" s="27">
        <v>470</v>
      </c>
      <c r="I437" s="28">
        <v>0.1049572</v>
      </c>
      <c r="J437" s="29">
        <v>-4.5513100000000001E-2</v>
      </c>
      <c r="K437" s="29">
        <v>0.25542759999999998</v>
      </c>
      <c r="L437" s="27">
        <v>0.1711249</v>
      </c>
      <c r="N437" s="27">
        <v>470</v>
      </c>
      <c r="O437" s="28">
        <v>7.2714600000000004E-2</v>
      </c>
      <c r="P437" s="29">
        <v>-9.3612100000000004E-2</v>
      </c>
      <c r="Q437" s="29">
        <v>0.23904130000000001</v>
      </c>
      <c r="R437" s="27">
        <v>0.39072200000000001</v>
      </c>
    </row>
    <row r="438" spans="1:18" x14ac:dyDescent="0.25">
      <c r="A438" s="31" t="s">
        <v>209</v>
      </c>
      <c r="B438" s="27">
        <v>470</v>
      </c>
      <c r="C438" s="28">
        <v>0.2675149</v>
      </c>
      <c r="D438" s="29">
        <v>0.1521332</v>
      </c>
      <c r="E438" s="29">
        <v>0.38289659999999998</v>
      </c>
      <c r="F438" s="30">
        <v>6.6800000000000004E-6</v>
      </c>
      <c r="H438" s="27">
        <v>470</v>
      </c>
      <c r="I438" s="28">
        <v>0.1317594</v>
      </c>
      <c r="J438" s="29">
        <v>-1.4271300000000001E-2</v>
      </c>
      <c r="K438" s="29">
        <v>0.27779009999999998</v>
      </c>
      <c r="L438" s="27">
        <v>7.6875899999999997E-2</v>
      </c>
      <c r="N438" s="27">
        <v>470</v>
      </c>
      <c r="O438" s="28">
        <v>0.20364840000000001</v>
      </c>
      <c r="P438" s="29">
        <v>6.7665000000000003E-2</v>
      </c>
      <c r="Q438" s="29">
        <v>0.33963169999999998</v>
      </c>
      <c r="R438" s="27">
        <v>3.4152000000000002E-3</v>
      </c>
    </row>
    <row r="439" spans="1:18" x14ac:dyDescent="0.25">
      <c r="A439" s="31" t="s">
        <v>210</v>
      </c>
      <c r="B439" s="27">
        <v>470</v>
      </c>
      <c r="C439" s="28">
        <v>-3.1556800000000003E-2</v>
      </c>
      <c r="D439" s="29">
        <v>-0.18359900000000001</v>
      </c>
      <c r="E439" s="29">
        <v>0.1204855</v>
      </c>
      <c r="F439" s="27">
        <v>0.68355980000000005</v>
      </c>
      <c r="H439" s="27">
        <v>470</v>
      </c>
      <c r="I439" s="28">
        <v>2.0472000000000001E-2</v>
      </c>
      <c r="J439" s="29">
        <v>-0.14396410000000001</v>
      </c>
      <c r="K439" s="29">
        <v>0.18490809999999999</v>
      </c>
      <c r="L439" s="27">
        <v>0.80683110000000002</v>
      </c>
      <c r="N439" s="27">
        <v>470</v>
      </c>
      <c r="O439" s="28">
        <v>-5.1178500000000002E-2</v>
      </c>
      <c r="P439" s="29">
        <v>-0.24213999999999999</v>
      </c>
      <c r="Q439" s="29">
        <v>0.13978299999999999</v>
      </c>
      <c r="R439" s="27">
        <v>0.59867899999999996</v>
      </c>
    </row>
    <row r="440" spans="1:18" x14ac:dyDescent="0.25">
      <c r="A440" s="31" t="s">
        <v>211</v>
      </c>
      <c r="B440" s="27">
        <v>470</v>
      </c>
      <c r="C440" s="28">
        <v>-7.0733299999999999E-2</v>
      </c>
      <c r="D440" s="29">
        <v>-0.20208590000000001</v>
      </c>
      <c r="E440" s="29">
        <v>6.0619199999999998E-2</v>
      </c>
      <c r="F440" s="27">
        <v>0.2905084</v>
      </c>
      <c r="H440" s="27">
        <v>470</v>
      </c>
      <c r="I440" s="28">
        <v>-5.4412500000000003E-2</v>
      </c>
      <c r="J440" s="29">
        <v>-0.20748810000000001</v>
      </c>
      <c r="K440" s="29">
        <v>9.8663200000000006E-2</v>
      </c>
      <c r="L440" s="27">
        <v>0.4851973</v>
      </c>
      <c r="N440" s="27">
        <v>470</v>
      </c>
      <c r="O440" s="28">
        <v>-4.0016099999999999E-2</v>
      </c>
      <c r="P440" s="29">
        <v>-0.1955963</v>
      </c>
      <c r="Q440" s="29">
        <v>0.1155641</v>
      </c>
      <c r="R440" s="27">
        <v>0.61348780000000003</v>
      </c>
    </row>
    <row r="441" spans="1:18" x14ac:dyDescent="0.25">
      <c r="A441" s="31" t="s">
        <v>212</v>
      </c>
      <c r="B441" s="27">
        <v>470</v>
      </c>
      <c r="C441" s="28">
        <v>-0.183117</v>
      </c>
      <c r="D441" s="29">
        <v>-0.33380490000000002</v>
      </c>
      <c r="E441" s="29">
        <v>-3.2428999999999999E-2</v>
      </c>
      <c r="F441" s="27">
        <v>1.73408E-2</v>
      </c>
      <c r="H441" s="27">
        <v>470</v>
      </c>
      <c r="I441" s="28">
        <v>-6.7719299999999996E-2</v>
      </c>
      <c r="J441" s="29">
        <v>-0.2310643</v>
      </c>
      <c r="K441" s="29">
        <v>9.5625600000000005E-2</v>
      </c>
      <c r="L441" s="27">
        <v>0.41566229999999998</v>
      </c>
      <c r="N441" s="27">
        <v>470</v>
      </c>
      <c r="O441" s="28">
        <v>-0.14904719999999999</v>
      </c>
      <c r="P441" s="29">
        <v>-0.3296309</v>
      </c>
      <c r="Q441" s="29">
        <v>3.1536500000000002E-2</v>
      </c>
      <c r="R441" s="27">
        <v>0.1054986</v>
      </c>
    </row>
    <row r="442" spans="1:18" x14ac:dyDescent="0.25">
      <c r="A442" s="31" t="s">
        <v>213</v>
      </c>
      <c r="B442" s="27">
        <v>470</v>
      </c>
      <c r="C442" s="28">
        <v>-4.1277899999999999E-2</v>
      </c>
      <c r="D442" s="29">
        <v>-0.19630120000000001</v>
      </c>
      <c r="E442" s="29">
        <v>0.1137454</v>
      </c>
      <c r="F442" s="27">
        <v>0.6010491</v>
      </c>
      <c r="H442" s="27">
        <v>470</v>
      </c>
      <c r="I442" s="28">
        <v>8.4824999999999998E-2</v>
      </c>
      <c r="J442" s="29">
        <v>-6.0501399999999997E-2</v>
      </c>
      <c r="K442" s="29">
        <v>0.23015150000000001</v>
      </c>
      <c r="L442" s="27">
        <v>0.25196750000000001</v>
      </c>
      <c r="N442" s="27">
        <v>470</v>
      </c>
      <c r="O442" s="28">
        <v>-0.12587190000000001</v>
      </c>
      <c r="P442" s="29">
        <v>-0.30676700000000001</v>
      </c>
      <c r="Q442" s="29">
        <v>5.5023200000000001E-2</v>
      </c>
      <c r="R442" s="27">
        <v>0.17216790000000001</v>
      </c>
    </row>
    <row r="443" spans="1:18" x14ac:dyDescent="0.25">
      <c r="A443" s="31" t="s">
        <v>214</v>
      </c>
      <c r="B443" s="27">
        <v>470</v>
      </c>
      <c r="C443" s="28">
        <v>-0.1000911</v>
      </c>
      <c r="D443" s="29">
        <v>-0.25502920000000001</v>
      </c>
      <c r="E443" s="29">
        <v>5.4846899999999997E-2</v>
      </c>
      <c r="F443" s="27">
        <v>0.2049077</v>
      </c>
      <c r="H443" s="27">
        <v>470</v>
      </c>
      <c r="I443" s="28">
        <v>-1.7217099999999999E-2</v>
      </c>
      <c r="J443" s="29">
        <v>-0.1718131</v>
      </c>
      <c r="K443" s="29">
        <v>0.1373789</v>
      </c>
      <c r="L443" s="27">
        <v>0.82686059999999995</v>
      </c>
      <c r="N443" s="27">
        <v>470</v>
      </c>
      <c r="O443" s="28">
        <v>-9.7885700000000006E-2</v>
      </c>
      <c r="P443" s="29">
        <v>-0.27955089999999999</v>
      </c>
      <c r="Q443" s="29">
        <v>8.3779500000000007E-2</v>
      </c>
      <c r="R443" s="27">
        <v>0.29021639999999999</v>
      </c>
    </row>
    <row r="444" spans="1:18" x14ac:dyDescent="0.25">
      <c r="A444" s="31" t="s">
        <v>215</v>
      </c>
      <c r="B444" s="27">
        <v>470</v>
      </c>
      <c r="C444" s="28">
        <v>-5.3537099999999997E-2</v>
      </c>
      <c r="D444" s="29">
        <v>-0.2087125</v>
      </c>
      <c r="E444" s="29">
        <v>0.1016382</v>
      </c>
      <c r="F444" s="27">
        <v>0.49811749999999999</v>
      </c>
      <c r="H444" s="27">
        <v>470</v>
      </c>
      <c r="I444" s="28">
        <v>4.66665E-2</v>
      </c>
      <c r="J444" s="29">
        <v>-0.1013955</v>
      </c>
      <c r="K444" s="29">
        <v>0.1947284</v>
      </c>
      <c r="L444" s="27">
        <v>0.53597430000000001</v>
      </c>
      <c r="N444" s="27">
        <v>470</v>
      </c>
      <c r="O444" s="28">
        <v>-0.1051937</v>
      </c>
      <c r="P444" s="29">
        <v>-0.29151779999999999</v>
      </c>
      <c r="Q444" s="29">
        <v>8.1130499999999994E-2</v>
      </c>
      <c r="R444" s="27">
        <v>0.26780880000000001</v>
      </c>
    </row>
    <row r="445" spans="1:18" x14ac:dyDescent="0.25">
      <c r="A445" s="31" t="s">
        <v>216</v>
      </c>
      <c r="B445" s="27">
        <v>470</v>
      </c>
      <c r="C445" s="28">
        <v>-6.0115000000000002E-2</v>
      </c>
      <c r="D445" s="29">
        <v>-0.21509139999999999</v>
      </c>
      <c r="E445" s="29">
        <v>9.4861500000000001E-2</v>
      </c>
      <c r="F445" s="27">
        <v>0.4462892</v>
      </c>
      <c r="H445" s="27">
        <v>470</v>
      </c>
      <c r="I445" s="28">
        <v>4.0318899999999998E-2</v>
      </c>
      <c r="J445" s="29">
        <v>-0.1076773</v>
      </c>
      <c r="K445" s="29">
        <v>0.18831519999999999</v>
      </c>
      <c r="L445" s="27">
        <v>0.59265420000000002</v>
      </c>
      <c r="N445" s="27">
        <v>470</v>
      </c>
      <c r="O445" s="28">
        <v>-0.1066819</v>
      </c>
      <c r="P445" s="29">
        <v>-0.29385939999999999</v>
      </c>
      <c r="Q445" s="29">
        <v>8.04956E-2</v>
      </c>
      <c r="R445" s="27">
        <v>0.26328439999999997</v>
      </c>
    </row>
    <row r="446" spans="1:18" x14ac:dyDescent="0.25">
      <c r="A446" s="31" t="s">
        <v>217</v>
      </c>
      <c r="B446" s="27">
        <v>470</v>
      </c>
      <c r="C446" s="28">
        <v>-6.4625000000000004E-3</v>
      </c>
      <c r="D446" s="29">
        <v>-0.14313709999999999</v>
      </c>
      <c r="E446" s="29">
        <v>0.1302121</v>
      </c>
      <c r="F446" s="27">
        <v>0.92600819999999995</v>
      </c>
      <c r="H446" s="27">
        <v>470</v>
      </c>
      <c r="I446" s="28">
        <v>-6.2259000000000004E-3</v>
      </c>
      <c r="J446" s="29">
        <v>-0.17898049999999999</v>
      </c>
      <c r="K446" s="29">
        <v>0.1665288</v>
      </c>
      <c r="L446" s="27">
        <v>0.94357069999999998</v>
      </c>
      <c r="N446" s="27">
        <v>470</v>
      </c>
      <c r="O446" s="28">
        <v>5.9122999999999997E-3</v>
      </c>
      <c r="P446" s="29">
        <v>-0.177319</v>
      </c>
      <c r="Q446" s="29">
        <v>0.1891437</v>
      </c>
      <c r="R446" s="27">
        <v>0.94946819999999998</v>
      </c>
    </row>
    <row r="447" spans="1:18" x14ac:dyDescent="0.25">
      <c r="A447" s="31" t="s">
        <v>218</v>
      </c>
      <c r="B447" s="27">
        <v>470</v>
      </c>
      <c r="C447" s="28">
        <v>-2.3538400000000001E-2</v>
      </c>
      <c r="D447" s="29">
        <v>-0.1802319</v>
      </c>
      <c r="E447" s="29">
        <v>0.1331552</v>
      </c>
      <c r="F447" s="27">
        <v>0.76797349999999998</v>
      </c>
      <c r="H447" s="27">
        <v>470</v>
      </c>
      <c r="I447" s="28">
        <v>2.34334E-2</v>
      </c>
      <c r="J447" s="29">
        <v>-0.1465968</v>
      </c>
      <c r="K447" s="29">
        <v>0.19346350000000001</v>
      </c>
      <c r="L447" s="27">
        <v>0.78664049999999996</v>
      </c>
      <c r="N447" s="27">
        <v>470</v>
      </c>
      <c r="O447" s="28">
        <v>-4.4451600000000001E-2</v>
      </c>
      <c r="P447" s="29">
        <v>-0.2390882</v>
      </c>
      <c r="Q447" s="29">
        <v>0.15018500000000001</v>
      </c>
      <c r="R447" s="27">
        <v>0.65378400000000003</v>
      </c>
    </row>
    <row r="448" spans="1:18" x14ac:dyDescent="0.25">
      <c r="A448" s="31" t="s">
        <v>219</v>
      </c>
      <c r="B448" s="27">
        <v>470</v>
      </c>
      <c r="C448" s="28">
        <v>-0.1909179</v>
      </c>
      <c r="D448" s="29">
        <v>-0.31485279999999999</v>
      </c>
      <c r="E448" s="29">
        <v>-6.6983000000000001E-2</v>
      </c>
      <c r="F448" s="27">
        <v>2.6067E-3</v>
      </c>
      <c r="H448" s="27">
        <v>470</v>
      </c>
      <c r="I448" s="28">
        <v>-0.13149739999999999</v>
      </c>
      <c r="J448" s="29">
        <v>-0.27218189999999998</v>
      </c>
      <c r="K448" s="29">
        <v>9.1871000000000001E-3</v>
      </c>
      <c r="L448" s="27">
        <v>6.6883499999999999E-2</v>
      </c>
      <c r="N448" s="27">
        <v>470</v>
      </c>
      <c r="O448" s="28">
        <v>-0.109086</v>
      </c>
      <c r="P448" s="29">
        <v>-0.24092269999999999</v>
      </c>
      <c r="Q448" s="29">
        <v>2.2750800000000002E-2</v>
      </c>
      <c r="R448" s="27">
        <v>0.1046306</v>
      </c>
    </row>
    <row r="449" spans="1:18" x14ac:dyDescent="0.25">
      <c r="A449" s="31" t="s">
        <v>220</v>
      </c>
      <c r="B449" s="27">
        <v>470</v>
      </c>
      <c r="C449" s="28">
        <v>-5.6406499999999998E-2</v>
      </c>
      <c r="D449" s="29">
        <v>-0.19031580000000001</v>
      </c>
      <c r="E449" s="29">
        <v>7.75029E-2</v>
      </c>
      <c r="F449" s="27">
        <v>0.40822940000000002</v>
      </c>
      <c r="H449" s="27">
        <v>470</v>
      </c>
      <c r="I449" s="28">
        <v>0.11386159999999999</v>
      </c>
      <c r="J449" s="29">
        <v>-3.9958E-2</v>
      </c>
      <c r="K449" s="29">
        <v>0.26768120000000001</v>
      </c>
      <c r="L449" s="27">
        <v>0.14644799999999999</v>
      </c>
      <c r="N449" s="27">
        <v>470</v>
      </c>
      <c r="O449" s="28">
        <v>-0.17745</v>
      </c>
      <c r="P449" s="29">
        <v>-0.33051229999999998</v>
      </c>
      <c r="Q449" s="29">
        <v>-2.4387699999999998E-2</v>
      </c>
      <c r="R449" s="27">
        <v>2.3170099999999999E-2</v>
      </c>
    </row>
    <row r="450" spans="1:18" x14ac:dyDescent="0.25">
      <c r="A450" s="31" t="s">
        <v>221</v>
      </c>
      <c r="B450" s="27">
        <v>470</v>
      </c>
      <c r="C450" s="28">
        <v>-9.28205E-2</v>
      </c>
      <c r="D450" s="29">
        <v>-0.23558390000000001</v>
      </c>
      <c r="E450" s="29">
        <v>4.9942899999999998E-2</v>
      </c>
      <c r="F450" s="27">
        <v>0.20200960000000001</v>
      </c>
      <c r="H450" s="27">
        <v>470</v>
      </c>
      <c r="I450" s="28">
        <v>-7.7132099999999995E-2</v>
      </c>
      <c r="J450" s="29">
        <v>-0.2296511</v>
      </c>
      <c r="K450" s="29">
        <v>7.5386900000000007E-2</v>
      </c>
      <c r="L450" s="27">
        <v>0.32083620000000002</v>
      </c>
      <c r="N450" s="27">
        <v>470</v>
      </c>
      <c r="O450" s="28">
        <v>-4.60647E-2</v>
      </c>
      <c r="P450" s="29">
        <v>-0.18949479999999999</v>
      </c>
      <c r="Q450" s="29">
        <v>9.7365300000000002E-2</v>
      </c>
      <c r="R450" s="27">
        <v>0.5282656</v>
      </c>
    </row>
    <row r="451" spans="1:18" x14ac:dyDescent="0.25">
      <c r="A451" s="31" t="s">
        <v>222</v>
      </c>
      <c r="B451" s="27">
        <v>470</v>
      </c>
      <c r="C451" s="28">
        <v>-7.1612400000000007E-2</v>
      </c>
      <c r="D451" s="29">
        <v>-0.19374169999999999</v>
      </c>
      <c r="E451" s="29">
        <v>5.0516900000000003E-2</v>
      </c>
      <c r="F451" s="27">
        <v>0.24980179999999999</v>
      </c>
      <c r="H451" s="27">
        <v>470</v>
      </c>
      <c r="I451" s="28">
        <v>3.72812E-2</v>
      </c>
      <c r="J451" s="29">
        <v>-0.12910630000000001</v>
      </c>
      <c r="K451" s="29">
        <v>0.20366870000000001</v>
      </c>
      <c r="L451" s="27">
        <v>0.65991610000000001</v>
      </c>
      <c r="N451" s="27">
        <v>470</v>
      </c>
      <c r="O451" s="28">
        <v>-0.1332082</v>
      </c>
      <c r="P451" s="29">
        <v>-0.29363220000000001</v>
      </c>
      <c r="Q451" s="29">
        <v>2.7215799999999998E-2</v>
      </c>
      <c r="R451" s="27">
        <v>0.1034158</v>
      </c>
    </row>
    <row r="452" spans="1:18" x14ac:dyDescent="0.25">
      <c r="A452" s="31" t="s">
        <v>223</v>
      </c>
      <c r="B452" s="27">
        <v>470</v>
      </c>
      <c r="C452" s="28">
        <v>-8.6045300000000005E-2</v>
      </c>
      <c r="D452" s="29">
        <v>-0.20422129999999999</v>
      </c>
      <c r="E452" s="29">
        <v>3.2130800000000001E-2</v>
      </c>
      <c r="F452" s="27">
        <v>0.1531563</v>
      </c>
      <c r="H452" s="27">
        <v>470</v>
      </c>
      <c r="I452" s="28">
        <v>1.52283E-2</v>
      </c>
      <c r="J452" s="29">
        <v>-0.1471693</v>
      </c>
      <c r="K452" s="29">
        <v>0.1776259</v>
      </c>
      <c r="L452" s="27">
        <v>0.85387900000000005</v>
      </c>
      <c r="N452" s="27">
        <v>470</v>
      </c>
      <c r="O452" s="28">
        <v>-0.1302268</v>
      </c>
      <c r="P452" s="29">
        <v>-0.28569159999999999</v>
      </c>
      <c r="Q452" s="29">
        <v>2.5237900000000001E-2</v>
      </c>
      <c r="R452" s="27">
        <v>0.1004222</v>
      </c>
    </row>
    <row r="453" spans="1:18" x14ac:dyDescent="0.25">
      <c r="A453" s="31" t="s">
        <v>224</v>
      </c>
      <c r="B453" s="27">
        <v>470</v>
      </c>
      <c r="C453" s="28">
        <v>4.3308800000000001E-2</v>
      </c>
      <c r="D453" s="29">
        <v>-6.9704299999999997E-2</v>
      </c>
      <c r="E453" s="29">
        <v>0.15632190000000001</v>
      </c>
      <c r="F453" s="27">
        <v>0.45178859999999998</v>
      </c>
      <c r="H453" s="27">
        <v>470</v>
      </c>
      <c r="I453" s="28">
        <v>-2.93612E-2</v>
      </c>
      <c r="J453" s="29">
        <v>-0.18229480000000001</v>
      </c>
      <c r="K453" s="29">
        <v>0.1235723</v>
      </c>
      <c r="L453" s="27">
        <v>0.70613820000000005</v>
      </c>
      <c r="N453" s="27">
        <v>470</v>
      </c>
      <c r="O453" s="28">
        <v>9.3330899999999994E-2</v>
      </c>
      <c r="P453" s="29">
        <v>-5.2999900000000003E-2</v>
      </c>
      <c r="Q453" s="29">
        <v>0.23966180000000001</v>
      </c>
      <c r="R453" s="27">
        <v>0.21070369999999999</v>
      </c>
    </row>
    <row r="454" spans="1:18" x14ac:dyDescent="0.25">
      <c r="A454" s="31" t="s">
        <v>225</v>
      </c>
      <c r="B454" s="27">
        <v>470</v>
      </c>
      <c r="C454" s="28">
        <v>5.73754E-2</v>
      </c>
      <c r="D454" s="29">
        <v>-7.5519100000000006E-2</v>
      </c>
      <c r="E454" s="29">
        <v>0.19026989999999999</v>
      </c>
      <c r="F454" s="27">
        <v>0.39664509999999997</v>
      </c>
      <c r="H454" s="27">
        <v>470</v>
      </c>
      <c r="I454" s="28">
        <v>2.56517E-2</v>
      </c>
      <c r="J454" s="29">
        <v>-0.10787480000000001</v>
      </c>
      <c r="K454" s="29">
        <v>0.15917829999999999</v>
      </c>
      <c r="L454" s="27">
        <v>0.70595929999999996</v>
      </c>
      <c r="N454" s="27">
        <v>470</v>
      </c>
      <c r="O454" s="28">
        <v>4.1035299999999997E-2</v>
      </c>
      <c r="P454" s="29">
        <v>-0.1133392</v>
      </c>
      <c r="Q454" s="29">
        <v>0.19540979999999999</v>
      </c>
      <c r="R454" s="27">
        <v>0.60166600000000003</v>
      </c>
    </row>
    <row r="455" spans="1:18" x14ac:dyDescent="0.25">
      <c r="A455" s="31" t="s">
        <v>226</v>
      </c>
      <c r="B455" s="27">
        <v>470</v>
      </c>
      <c r="C455" s="28">
        <v>0.2134093</v>
      </c>
      <c r="D455" s="29">
        <v>3.28711E-2</v>
      </c>
      <c r="E455" s="29">
        <v>0.3939474</v>
      </c>
      <c r="F455" s="27">
        <v>2.06181E-2</v>
      </c>
      <c r="H455" s="27">
        <v>470</v>
      </c>
      <c r="I455" s="28">
        <v>7.6528799999999994E-2</v>
      </c>
      <c r="J455" s="29">
        <v>-0.1109832</v>
      </c>
      <c r="K455" s="29">
        <v>0.26404090000000002</v>
      </c>
      <c r="L455" s="27">
        <v>0.42295060000000001</v>
      </c>
      <c r="N455" s="27">
        <v>470</v>
      </c>
      <c r="O455" s="28">
        <v>0.17068559999999999</v>
      </c>
      <c r="P455" s="29">
        <v>-3.5078400000000003E-2</v>
      </c>
      <c r="Q455" s="29">
        <v>0.3764496</v>
      </c>
      <c r="R455" s="27">
        <v>0.10376000000000001</v>
      </c>
    </row>
    <row r="456" spans="1:18" x14ac:dyDescent="0.25">
      <c r="A456" s="31" t="s">
        <v>227</v>
      </c>
      <c r="B456" s="27">
        <v>470</v>
      </c>
      <c r="C456" s="28">
        <v>0.21709419999999999</v>
      </c>
      <c r="D456" s="29">
        <v>9.1589000000000004E-2</v>
      </c>
      <c r="E456" s="29">
        <v>0.3425994</v>
      </c>
      <c r="F456" s="27">
        <v>7.3459999999999997E-4</v>
      </c>
      <c r="H456" s="27">
        <v>470</v>
      </c>
      <c r="I456" s="28">
        <v>0.12476619999999999</v>
      </c>
      <c r="J456" s="29">
        <v>-3.2304100000000002E-2</v>
      </c>
      <c r="K456" s="29">
        <v>0.28183649999999999</v>
      </c>
      <c r="L456" s="27">
        <v>0.1192174</v>
      </c>
      <c r="N456" s="27">
        <v>470</v>
      </c>
      <c r="O456" s="28">
        <v>0.1406509</v>
      </c>
      <c r="P456" s="29">
        <v>-1.128E-4</v>
      </c>
      <c r="Q456" s="29">
        <v>0.28141450000000001</v>
      </c>
      <c r="R456" s="27">
        <v>5.0183100000000001E-2</v>
      </c>
    </row>
    <row r="457" spans="1:18" x14ac:dyDescent="0.25">
      <c r="A457" s="31" t="s">
        <v>228</v>
      </c>
      <c r="B457" s="27">
        <v>470</v>
      </c>
      <c r="C457" s="28">
        <v>-5.8915200000000001E-2</v>
      </c>
      <c r="D457" s="29">
        <v>-0.18423120000000001</v>
      </c>
      <c r="E457" s="29">
        <v>6.6400899999999999E-2</v>
      </c>
      <c r="F457" s="27">
        <v>0.35603639999999998</v>
      </c>
      <c r="H457" s="27">
        <v>470</v>
      </c>
      <c r="I457" s="28">
        <v>8.7877999999999998E-2</v>
      </c>
      <c r="J457" s="29">
        <v>-5.8067199999999999E-2</v>
      </c>
      <c r="K457" s="29">
        <v>0.23382320000000001</v>
      </c>
      <c r="L457" s="27">
        <v>0.2373132</v>
      </c>
      <c r="N457" s="27">
        <v>470</v>
      </c>
      <c r="O457" s="28">
        <v>-0.14595910000000001</v>
      </c>
      <c r="P457" s="29">
        <v>-0.30240440000000002</v>
      </c>
      <c r="Q457" s="29">
        <v>1.04861E-2</v>
      </c>
      <c r="R457" s="27">
        <v>6.7386500000000002E-2</v>
      </c>
    </row>
    <row r="458" spans="1:18" x14ac:dyDescent="0.25">
      <c r="A458" s="31" t="s">
        <v>229</v>
      </c>
      <c r="B458" s="27">
        <v>470</v>
      </c>
      <c r="C458" s="28">
        <v>7.9065300000000005E-2</v>
      </c>
      <c r="D458" s="29">
        <v>-7.0860199999999998E-2</v>
      </c>
      <c r="E458" s="29">
        <v>0.22899079999999999</v>
      </c>
      <c r="F458" s="27">
        <v>0.3005874</v>
      </c>
      <c r="H458" s="27">
        <v>470</v>
      </c>
      <c r="I458" s="28">
        <v>-1.87178E-2</v>
      </c>
      <c r="J458" s="29">
        <v>-0.16808609999999999</v>
      </c>
      <c r="K458" s="29">
        <v>0.1306505</v>
      </c>
      <c r="L458" s="27">
        <v>0.80559210000000003</v>
      </c>
      <c r="N458" s="27">
        <v>470</v>
      </c>
      <c r="O458" s="28">
        <v>0.1075439</v>
      </c>
      <c r="P458" s="29">
        <v>-8.0350599999999994E-2</v>
      </c>
      <c r="Q458" s="29">
        <v>0.29543829999999999</v>
      </c>
      <c r="R458" s="27">
        <v>0.26127149999999999</v>
      </c>
    </row>
    <row r="459" spans="1:18" x14ac:dyDescent="0.25">
      <c r="A459" s="31" t="s">
        <v>230</v>
      </c>
      <c r="B459" s="27">
        <v>470</v>
      </c>
      <c r="C459" s="28">
        <v>0.16574</v>
      </c>
      <c r="D459" s="29">
        <v>2.3397600000000001E-2</v>
      </c>
      <c r="E459" s="29">
        <v>0.30808229999999998</v>
      </c>
      <c r="F459" s="27">
        <v>2.2581299999999999E-2</v>
      </c>
      <c r="H459" s="27">
        <v>470</v>
      </c>
      <c r="I459" s="28">
        <v>6.4113199999999995E-2</v>
      </c>
      <c r="J459" s="29">
        <v>-0.1030508</v>
      </c>
      <c r="K459" s="29">
        <v>0.23127719999999999</v>
      </c>
      <c r="L459" s="27">
        <v>0.4514148</v>
      </c>
      <c r="N459" s="27">
        <v>470</v>
      </c>
      <c r="O459" s="28">
        <v>0.14022029999999999</v>
      </c>
      <c r="P459" s="29">
        <v>-1.9027100000000002E-2</v>
      </c>
      <c r="Q459" s="29">
        <v>0.2994677</v>
      </c>
      <c r="R459" s="27">
        <v>8.4240300000000004E-2</v>
      </c>
    </row>
    <row r="460" spans="1:18" x14ac:dyDescent="0.25">
      <c r="A460" s="31" t="s">
        <v>231</v>
      </c>
      <c r="B460" s="27">
        <v>470</v>
      </c>
      <c r="C460" s="28">
        <v>-4.1023499999999997E-2</v>
      </c>
      <c r="D460" s="29">
        <v>-0.1605704</v>
      </c>
      <c r="E460" s="29">
        <v>7.8523399999999993E-2</v>
      </c>
      <c r="F460" s="27">
        <v>0.50042580000000003</v>
      </c>
      <c r="H460" s="27">
        <v>470</v>
      </c>
      <c r="I460" s="28">
        <v>2.87011E-2</v>
      </c>
      <c r="J460" s="29">
        <v>-9.1804800000000006E-2</v>
      </c>
      <c r="K460" s="29">
        <v>0.14920710000000001</v>
      </c>
      <c r="L460" s="27">
        <v>0.63997630000000005</v>
      </c>
      <c r="N460" s="27">
        <v>470</v>
      </c>
      <c r="O460" s="28">
        <v>-6.8268999999999996E-2</v>
      </c>
      <c r="P460" s="29">
        <v>-0.2035554</v>
      </c>
      <c r="Q460" s="29">
        <v>6.7017300000000002E-2</v>
      </c>
      <c r="R460" s="27">
        <v>0.3218839</v>
      </c>
    </row>
    <row r="461" spans="1:18" x14ac:dyDescent="0.25">
      <c r="A461" s="31" t="s">
        <v>232</v>
      </c>
      <c r="B461" s="27">
        <v>470</v>
      </c>
      <c r="C461" s="28">
        <v>-1.4429600000000001E-2</v>
      </c>
      <c r="D461" s="29">
        <v>-0.15669720000000001</v>
      </c>
      <c r="E461" s="29">
        <v>0.12783810000000001</v>
      </c>
      <c r="F461" s="27">
        <v>0.84210490000000005</v>
      </c>
      <c r="H461" s="27">
        <v>470</v>
      </c>
      <c r="I461" s="28">
        <v>6.4440499999999998E-2</v>
      </c>
      <c r="J461" s="29">
        <v>-8.0660700000000002E-2</v>
      </c>
      <c r="K461" s="29">
        <v>0.2095418</v>
      </c>
      <c r="L461" s="27">
        <v>0.38326359999999998</v>
      </c>
      <c r="N461" s="27">
        <v>470</v>
      </c>
      <c r="O461" s="28">
        <v>-6.5002900000000002E-2</v>
      </c>
      <c r="P461" s="29">
        <v>-0.22207260000000001</v>
      </c>
      <c r="Q461" s="29">
        <v>9.2066899999999993E-2</v>
      </c>
      <c r="R461" s="27">
        <v>0.4164851</v>
      </c>
    </row>
    <row r="462" spans="1:18" x14ac:dyDescent="0.25">
      <c r="A462" s="31" t="s">
        <v>233</v>
      </c>
      <c r="B462" s="27">
        <v>470</v>
      </c>
      <c r="C462" s="28">
        <v>0.2009705</v>
      </c>
      <c r="D462" s="29">
        <v>9.0687500000000004E-2</v>
      </c>
      <c r="E462" s="29">
        <v>0.31125360000000002</v>
      </c>
      <c r="F462" s="27">
        <v>3.7859999999999999E-4</v>
      </c>
      <c r="H462" s="27">
        <v>470</v>
      </c>
      <c r="I462" s="28">
        <v>0.15832489999999999</v>
      </c>
      <c r="J462" s="29">
        <v>1.2655E-2</v>
      </c>
      <c r="K462" s="29">
        <v>0.30399480000000001</v>
      </c>
      <c r="L462" s="27">
        <v>3.3218699999999997E-2</v>
      </c>
      <c r="N462" s="27">
        <v>470</v>
      </c>
      <c r="O462" s="28">
        <v>0.131129</v>
      </c>
      <c r="P462" s="29">
        <v>-1.3919600000000001E-2</v>
      </c>
      <c r="Q462" s="29">
        <v>0.27617760000000002</v>
      </c>
      <c r="R462" s="27">
        <v>7.6302900000000007E-2</v>
      </c>
    </row>
    <row r="463" spans="1:18" x14ac:dyDescent="0.25">
      <c r="A463" s="31" t="s">
        <v>234</v>
      </c>
      <c r="B463" s="27">
        <v>470</v>
      </c>
      <c r="C463" s="28">
        <v>0.20675350000000001</v>
      </c>
      <c r="D463" s="29">
        <v>9.7229200000000002E-2</v>
      </c>
      <c r="E463" s="29">
        <v>0.3162778</v>
      </c>
      <c r="F463" s="27">
        <v>2.329E-4</v>
      </c>
      <c r="H463" s="27">
        <v>470</v>
      </c>
      <c r="I463" s="28">
        <v>0.18350459999999999</v>
      </c>
      <c r="J463" s="29">
        <v>5.4398200000000001E-2</v>
      </c>
      <c r="K463" s="29">
        <v>0.31261100000000003</v>
      </c>
      <c r="L463" s="27">
        <v>5.4380000000000001E-3</v>
      </c>
      <c r="N463" s="27">
        <v>470</v>
      </c>
      <c r="O463" s="28">
        <v>0.1106294</v>
      </c>
      <c r="P463" s="29">
        <v>-3.1698700000000003E-2</v>
      </c>
      <c r="Q463" s="29">
        <v>0.2529574</v>
      </c>
      <c r="R463" s="27">
        <v>0.1273311</v>
      </c>
    </row>
    <row r="464" spans="1:18" x14ac:dyDescent="0.25">
      <c r="A464" s="31" t="s">
        <v>235</v>
      </c>
      <c r="B464" s="27">
        <v>470</v>
      </c>
      <c r="C464" s="28">
        <v>0.2933654</v>
      </c>
      <c r="D464" s="29">
        <v>0.16682179999999999</v>
      </c>
      <c r="E464" s="29">
        <v>0.41990899999999998</v>
      </c>
      <c r="F464" s="30">
        <v>6.7000000000000002E-6</v>
      </c>
      <c r="H464" s="27">
        <v>470</v>
      </c>
      <c r="I464" s="28">
        <v>0.25220989999999999</v>
      </c>
      <c r="J464" s="29">
        <v>0.1143868</v>
      </c>
      <c r="K464" s="29">
        <v>0.39003300000000002</v>
      </c>
      <c r="L464" s="27">
        <v>3.5799999999999997E-4</v>
      </c>
      <c r="N464" s="27">
        <v>470</v>
      </c>
      <c r="O464" s="28">
        <v>0.14873729999999999</v>
      </c>
      <c r="P464" s="29">
        <v>-2.4705E-3</v>
      </c>
      <c r="Q464" s="29">
        <v>0.29994500000000002</v>
      </c>
      <c r="R464" s="27">
        <v>5.3846199999999997E-2</v>
      </c>
    </row>
    <row r="465" spans="1:18" x14ac:dyDescent="0.25">
      <c r="A465" s="31" t="s">
        <v>236</v>
      </c>
      <c r="B465" s="27">
        <v>470</v>
      </c>
      <c r="C465" s="28">
        <v>0.2213598</v>
      </c>
      <c r="D465" s="29">
        <v>7.98653E-2</v>
      </c>
      <c r="E465" s="29">
        <v>0.36285450000000002</v>
      </c>
      <c r="F465" s="27">
        <v>2.2352000000000001E-3</v>
      </c>
      <c r="H465" s="27">
        <v>470</v>
      </c>
      <c r="I465" s="28">
        <v>0.23425389999999999</v>
      </c>
      <c r="J465" s="29">
        <v>8.8369900000000001E-2</v>
      </c>
      <c r="K465" s="29">
        <v>0.38013799999999998</v>
      </c>
      <c r="L465" s="27">
        <v>1.7072999999999999E-3</v>
      </c>
      <c r="N465" s="27">
        <v>470</v>
      </c>
      <c r="O465" s="28">
        <v>7.2281999999999999E-2</v>
      </c>
      <c r="P465" s="29">
        <v>-9.4258700000000001E-2</v>
      </c>
      <c r="Q465" s="29">
        <v>0.2388226</v>
      </c>
      <c r="R465" s="27">
        <v>0.39415260000000002</v>
      </c>
    </row>
    <row r="466" spans="1:18" x14ac:dyDescent="0.25">
      <c r="A466" s="31" t="s">
        <v>237</v>
      </c>
      <c r="B466" s="27">
        <v>470</v>
      </c>
      <c r="C466" s="28">
        <v>0.21648780000000001</v>
      </c>
      <c r="D466" s="29">
        <v>6.4641500000000005E-2</v>
      </c>
      <c r="E466" s="29">
        <v>0.3683342</v>
      </c>
      <c r="F466" s="27">
        <v>5.2979000000000004E-3</v>
      </c>
      <c r="H466" s="27">
        <v>470</v>
      </c>
      <c r="I466" s="28">
        <v>5.1781300000000002E-2</v>
      </c>
      <c r="J466" s="29">
        <v>-0.11993470000000001</v>
      </c>
      <c r="K466" s="29">
        <v>0.22349730000000001</v>
      </c>
      <c r="L466" s="27">
        <v>0.55374500000000004</v>
      </c>
      <c r="N466" s="27">
        <v>470</v>
      </c>
      <c r="O466" s="28">
        <v>0.2176179</v>
      </c>
      <c r="P466" s="29">
        <v>4.4904100000000002E-2</v>
      </c>
      <c r="Q466" s="29">
        <v>0.3903317</v>
      </c>
      <c r="R466" s="27">
        <v>1.3643499999999999E-2</v>
      </c>
    </row>
    <row r="467" spans="1:18" x14ac:dyDescent="0.25">
      <c r="A467" s="31" t="s">
        <v>238</v>
      </c>
      <c r="B467" s="27">
        <v>470</v>
      </c>
      <c r="C467" s="28">
        <v>1.06631E-2</v>
      </c>
      <c r="D467" s="29">
        <v>-2.8003400000000001E-2</v>
      </c>
      <c r="E467" s="29">
        <v>4.9329499999999998E-2</v>
      </c>
      <c r="F467" s="27">
        <v>0.5881324</v>
      </c>
      <c r="H467" s="27">
        <v>470</v>
      </c>
      <c r="I467" s="28">
        <v>2.40048E-2</v>
      </c>
      <c r="J467" s="29">
        <v>-1.70989E-2</v>
      </c>
      <c r="K467" s="29">
        <v>6.51085E-2</v>
      </c>
      <c r="L467" s="27">
        <v>0.25170759999999998</v>
      </c>
      <c r="N467" s="27">
        <v>470</v>
      </c>
      <c r="O467" s="28">
        <v>-1.71761E-2</v>
      </c>
      <c r="P467" s="29">
        <v>-5.6306299999999997E-2</v>
      </c>
      <c r="Q467" s="29">
        <v>2.1954100000000001E-2</v>
      </c>
      <c r="R467" s="27">
        <v>0.38880969999999998</v>
      </c>
    </row>
    <row r="468" spans="1:18" x14ac:dyDescent="0.25">
      <c r="A468" s="31" t="s">
        <v>239</v>
      </c>
      <c r="B468" s="27">
        <v>470</v>
      </c>
      <c r="C468" s="28">
        <v>4.7726600000000001E-2</v>
      </c>
      <c r="D468" s="29">
        <v>-7.2825899999999999E-2</v>
      </c>
      <c r="E468" s="29">
        <v>0.16827900000000001</v>
      </c>
      <c r="F468" s="27">
        <v>0.43697229999999998</v>
      </c>
      <c r="H468" s="27">
        <v>470</v>
      </c>
      <c r="I468" s="28">
        <v>-2.88291E-2</v>
      </c>
      <c r="J468" s="29">
        <v>-0.166793</v>
      </c>
      <c r="K468" s="29">
        <v>0.10913490000000001</v>
      </c>
      <c r="L468" s="27">
        <v>0.6815293</v>
      </c>
      <c r="N468" s="27">
        <v>470</v>
      </c>
      <c r="O468" s="28">
        <v>6.6864300000000002E-2</v>
      </c>
      <c r="P468" s="29">
        <v>-8.2834199999999997E-2</v>
      </c>
      <c r="Q468" s="29">
        <v>0.2165628</v>
      </c>
      <c r="R468" s="27">
        <v>0.38053759999999998</v>
      </c>
    </row>
    <row r="469" spans="1:18" x14ac:dyDescent="0.25">
      <c r="A469" s="31" t="s">
        <v>240</v>
      </c>
      <c r="B469" s="27">
        <v>470</v>
      </c>
      <c r="C469" s="28">
        <v>1.54836E-2</v>
      </c>
      <c r="D469" s="29">
        <v>-8.7014999999999995E-2</v>
      </c>
      <c r="E469" s="29">
        <v>0.1179822</v>
      </c>
      <c r="F469" s="27">
        <v>0.76671020000000001</v>
      </c>
      <c r="H469" s="27">
        <v>470</v>
      </c>
      <c r="I469" s="28">
        <v>-6.7353499999999997E-2</v>
      </c>
      <c r="J469" s="29">
        <v>-0.20648059999999999</v>
      </c>
      <c r="K469" s="29">
        <v>7.1773600000000007E-2</v>
      </c>
      <c r="L469" s="27">
        <v>0.34192450000000002</v>
      </c>
      <c r="N469" s="27">
        <v>470</v>
      </c>
      <c r="O469" s="28">
        <v>5.70436E-2</v>
      </c>
      <c r="P469" s="29">
        <v>-7.9371999999999998E-2</v>
      </c>
      <c r="Q469" s="29">
        <v>0.1934593</v>
      </c>
      <c r="R469" s="27">
        <v>0.41164790000000001</v>
      </c>
    </row>
    <row r="470" spans="1:18" x14ac:dyDescent="0.25">
      <c r="A470" s="31" t="s">
        <v>241</v>
      </c>
      <c r="B470" s="27">
        <v>470</v>
      </c>
      <c r="C470" s="28">
        <v>9.4114000000000003E-2</v>
      </c>
      <c r="D470" s="29">
        <v>-9.9003000000000008E-3</v>
      </c>
      <c r="E470" s="29">
        <v>0.1981282</v>
      </c>
      <c r="F470" s="27">
        <v>7.6049800000000001E-2</v>
      </c>
      <c r="H470" s="27">
        <v>470</v>
      </c>
      <c r="I470" s="28">
        <v>0.12840209999999999</v>
      </c>
      <c r="J470" s="29">
        <v>1.25443E-2</v>
      </c>
      <c r="K470" s="29">
        <v>0.2442598</v>
      </c>
      <c r="L470" s="27">
        <v>2.9920499999999999E-2</v>
      </c>
      <c r="N470" s="27">
        <v>470</v>
      </c>
      <c r="O470" s="28">
        <v>3.9401400000000003E-2</v>
      </c>
      <c r="P470" s="29">
        <v>-7.9663800000000007E-2</v>
      </c>
      <c r="Q470" s="29">
        <v>0.15846660000000001</v>
      </c>
      <c r="R470" s="27">
        <v>0.51581630000000001</v>
      </c>
    </row>
    <row r="471" spans="1:18" x14ac:dyDescent="0.25">
      <c r="A471" s="31" t="s">
        <v>242</v>
      </c>
      <c r="B471" s="27">
        <v>470</v>
      </c>
      <c r="C471" s="28">
        <v>-5.3319999999999999E-2</v>
      </c>
      <c r="D471" s="29">
        <v>-0.19230749999999999</v>
      </c>
      <c r="E471" s="29">
        <v>8.5667599999999997E-2</v>
      </c>
      <c r="F471" s="27">
        <v>0.45130290000000001</v>
      </c>
      <c r="H471" s="27">
        <v>470</v>
      </c>
      <c r="I471" s="28">
        <v>0.14813660000000001</v>
      </c>
      <c r="J471" s="29">
        <v>3.3909000000000001E-3</v>
      </c>
      <c r="K471" s="29">
        <v>0.29288229999999998</v>
      </c>
      <c r="L471" s="27">
        <v>4.4890300000000001E-2</v>
      </c>
      <c r="N471" s="27">
        <v>470</v>
      </c>
      <c r="O471" s="28">
        <v>-0.19623119999999999</v>
      </c>
      <c r="P471" s="29">
        <v>-0.35208070000000002</v>
      </c>
      <c r="Q471" s="29">
        <v>-4.03817E-2</v>
      </c>
      <c r="R471" s="27">
        <v>1.37091E-2</v>
      </c>
    </row>
    <row r="472" spans="1:18" x14ac:dyDescent="0.25">
      <c r="A472" s="31" t="s">
        <v>243</v>
      </c>
      <c r="B472" s="27">
        <v>470</v>
      </c>
      <c r="C472" s="28">
        <v>0.17273140000000001</v>
      </c>
      <c r="D472" s="29">
        <v>5.1827199999999997E-2</v>
      </c>
      <c r="E472" s="29">
        <v>0.29363549999999999</v>
      </c>
      <c r="F472" s="27">
        <v>5.2046999999999996E-3</v>
      </c>
      <c r="H472" s="27">
        <v>470</v>
      </c>
      <c r="I472" s="28">
        <v>5.1774999999999998E-3</v>
      </c>
      <c r="J472" s="29">
        <v>-0.15200720000000001</v>
      </c>
      <c r="K472" s="29">
        <v>0.16236220000000001</v>
      </c>
      <c r="L472" s="27">
        <v>0.94841710000000001</v>
      </c>
      <c r="N472" s="27">
        <v>470</v>
      </c>
      <c r="O472" s="28">
        <v>0.19846040000000001</v>
      </c>
      <c r="P472" s="29">
        <v>3.3312700000000001E-2</v>
      </c>
      <c r="Q472" s="29">
        <v>0.36360799999999999</v>
      </c>
      <c r="R472" s="27">
        <v>1.8615699999999999E-2</v>
      </c>
    </row>
    <row r="473" spans="1:18" x14ac:dyDescent="0.25">
      <c r="A473" s="31" t="s">
        <v>244</v>
      </c>
      <c r="B473" s="27">
        <v>470</v>
      </c>
      <c r="C473" s="28">
        <v>0.1149941</v>
      </c>
      <c r="D473" s="29">
        <v>1.53741E-2</v>
      </c>
      <c r="E473" s="29">
        <v>0.214614</v>
      </c>
      <c r="F473" s="27">
        <v>2.3766900000000001E-2</v>
      </c>
      <c r="H473" s="27">
        <v>470</v>
      </c>
      <c r="I473" s="28">
        <v>-1.8059700000000001E-2</v>
      </c>
      <c r="J473" s="29">
        <v>-0.1634178</v>
      </c>
      <c r="K473" s="29">
        <v>0.12729850000000001</v>
      </c>
      <c r="L473" s="27">
        <v>0.80721989999999999</v>
      </c>
      <c r="N473" s="27">
        <v>470</v>
      </c>
      <c r="O473" s="28">
        <v>0.13320029999999999</v>
      </c>
      <c r="P473" s="29">
        <v>3.3039300000000001E-2</v>
      </c>
      <c r="Q473" s="29">
        <v>0.23336119999999999</v>
      </c>
      <c r="R473" s="27">
        <v>9.2596999999999992E-3</v>
      </c>
    </row>
  </sheetData>
  <conditionalFormatting sqref="L474:L1048576 R474:R1048576 R6:R244 L6:L244 F6:F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4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5:R473 L245:L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5:F47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9 Table</vt:lpstr>
      <vt:lpstr>'S9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15:49Z</dcterms:created>
  <dcterms:modified xsi:type="dcterms:W3CDTF">2021-08-11T17:16:30Z</dcterms:modified>
</cp:coreProperties>
</file>